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/>
  <mc:AlternateContent xmlns:mc="http://schemas.openxmlformats.org/markup-compatibility/2006">
    <mc:Choice Requires="x15">
      <x15ac:absPath xmlns:x15ac="http://schemas.microsoft.com/office/spreadsheetml/2010/11/ac" url="F:\NOIR_PhD_Hamburg_latest_1_10_23\THEORETICAL\Drafts-office\Review-first_paper\Corrected-PI\Supplementary-Excel-Files\"/>
    </mc:Choice>
  </mc:AlternateContent>
  <xr:revisionPtr revIDLastSave="0" documentId="13_ncr:1_{86CEB774-9A5E-4B0C-A87D-B6F95D953489}" xr6:coauthVersionLast="36" xr6:coauthVersionMax="36" xr10:uidLastSave="{00000000-0000-0000-0000-000000000000}"/>
  <bookViews>
    <workbookView xWindow="0" yWindow="0" windowWidth="28800" windowHeight="15530" tabRatio="714" activeTab="6" xr2:uid="{00000000-000D-0000-FFFF-FFFF00000000}"/>
  </bookViews>
  <sheets>
    <sheet name="Manual vs Auto" sheetId="4" r:id="rId1"/>
    <sheet name="CostaRica#1&amp;#2manual" sheetId="1" r:id="rId2"/>
    <sheet name="CostaRica#1&amp;#2auto" sheetId="3" r:id="rId3"/>
    <sheet name="CostaRica#3auto" sheetId="7" r:id="rId4"/>
    <sheet name="Sagami Bay Central 1500m" sheetId="2" r:id="rId5"/>
    <sheet name="Collection statistic all data" sheetId="8" r:id="rId6"/>
    <sheet name="Manual vs Auto (2)" sheetId="10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3" i="4" l="1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4" i="4"/>
  <c r="D38" i="4"/>
  <c r="J38" i="4"/>
  <c r="D36" i="4"/>
  <c r="D37" i="4" l="1"/>
  <c r="J36" i="4"/>
  <c r="J37" i="4"/>
  <c r="K38" i="4" l="1"/>
  <c r="K36" i="4"/>
  <c r="K37" i="4"/>
  <c r="J40" i="4"/>
  <c r="I38" i="4"/>
  <c r="H38" i="4" s="1"/>
  <c r="E38" i="4"/>
  <c r="F38" i="4" s="1"/>
  <c r="K79" i="8"/>
  <c r="D79" i="8"/>
  <c r="K78" i="8"/>
  <c r="H79" i="8"/>
  <c r="I79" i="8" s="1"/>
  <c r="H78" i="8"/>
  <c r="I78" i="8" s="1"/>
  <c r="G79" i="8"/>
  <c r="G78" i="8"/>
  <c r="L30" i="10" l="1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L3" i="10"/>
  <c r="L2" i="10"/>
  <c r="L32" i="10" l="1"/>
  <c r="L37" i="4"/>
  <c r="L36" i="4"/>
  <c r="L38" i="4"/>
  <c r="H45" i="7" l="1"/>
  <c r="H115" i="8"/>
  <c r="G115" i="8"/>
  <c r="D115" i="8"/>
  <c r="H94" i="8"/>
  <c r="G94" i="8"/>
  <c r="D94" i="8"/>
  <c r="H93" i="8"/>
  <c r="G93" i="8"/>
  <c r="D93" i="8"/>
  <c r="H92" i="8"/>
  <c r="G92" i="8"/>
  <c r="D92" i="8"/>
  <c r="H91" i="8"/>
  <c r="G91" i="8"/>
  <c r="D91" i="8"/>
  <c r="H90" i="8"/>
  <c r="G90" i="8"/>
  <c r="D90" i="8"/>
  <c r="H89" i="8"/>
  <c r="G89" i="8"/>
  <c r="D89" i="8"/>
  <c r="H88" i="8"/>
  <c r="G88" i="8"/>
  <c r="D88" i="8"/>
  <c r="H87" i="8"/>
  <c r="G87" i="8"/>
  <c r="D87" i="8"/>
  <c r="H86" i="8"/>
  <c r="G86" i="8"/>
  <c r="D86" i="8"/>
  <c r="H85" i="8"/>
  <c r="G85" i="8"/>
  <c r="D85" i="8"/>
  <c r="E117" i="8" s="1"/>
  <c r="F117" i="8" s="1"/>
  <c r="E79" i="8"/>
  <c r="F79" i="8" s="1"/>
  <c r="H66" i="7"/>
  <c r="G66" i="7"/>
  <c r="D66" i="7"/>
  <c r="H65" i="7"/>
  <c r="G65" i="7"/>
  <c r="D65" i="7"/>
  <c r="H56" i="7"/>
  <c r="G56" i="7"/>
  <c r="G45" i="7"/>
  <c r="D45" i="7"/>
  <c r="H44" i="7"/>
  <c r="G44" i="7"/>
  <c r="D44" i="7"/>
  <c r="H43" i="7"/>
  <c r="G43" i="7"/>
  <c r="D43" i="7"/>
  <c r="H42" i="7"/>
  <c r="G42" i="7"/>
  <c r="D42" i="7"/>
  <c r="H41" i="7"/>
  <c r="G41" i="7"/>
  <c r="D41" i="7"/>
  <c r="H40" i="7"/>
  <c r="G40" i="7"/>
  <c r="D40" i="7"/>
  <c r="H39" i="7"/>
  <c r="G39" i="7"/>
  <c r="D39" i="7"/>
  <c r="H38" i="7"/>
  <c r="G38" i="7"/>
  <c r="D38" i="7"/>
  <c r="H37" i="7"/>
  <c r="G37" i="7"/>
  <c r="D37" i="7"/>
  <c r="H36" i="7"/>
  <c r="G36" i="7"/>
  <c r="D36" i="7"/>
  <c r="H35" i="7"/>
  <c r="G35" i="7"/>
  <c r="D35" i="7"/>
  <c r="H34" i="7"/>
  <c r="G34" i="7"/>
  <c r="D34" i="7"/>
  <c r="H33" i="7"/>
  <c r="G33" i="7"/>
  <c r="D33" i="7"/>
  <c r="H32" i="7"/>
  <c r="G32" i="7"/>
  <c r="D32" i="7"/>
  <c r="H31" i="7"/>
  <c r="G31" i="7"/>
  <c r="D31" i="7"/>
  <c r="H30" i="7"/>
  <c r="G30" i="7"/>
  <c r="D30" i="7"/>
  <c r="G68" i="7"/>
  <c r="D68" i="7"/>
  <c r="G67" i="7"/>
  <c r="D67" i="7"/>
  <c r="H29" i="7"/>
  <c r="G29" i="7"/>
  <c r="D29" i="7"/>
  <c r="H28" i="7"/>
  <c r="G28" i="7"/>
  <c r="D28" i="7"/>
  <c r="H27" i="7"/>
  <c r="G27" i="7"/>
  <c r="D27" i="7"/>
  <c r="H26" i="7"/>
  <c r="G26" i="7"/>
  <c r="D26" i="7"/>
  <c r="H25" i="7"/>
  <c r="G25" i="7"/>
  <c r="D25" i="7"/>
  <c r="H24" i="7"/>
  <c r="G24" i="7"/>
  <c r="D24" i="7"/>
  <c r="H23" i="7"/>
  <c r="G23" i="7"/>
  <c r="D23" i="7"/>
  <c r="H22" i="7"/>
  <c r="G22" i="7"/>
  <c r="D22" i="7"/>
  <c r="H21" i="7"/>
  <c r="G21" i="7"/>
  <c r="D21" i="7"/>
  <c r="H20" i="7"/>
  <c r="G20" i="7"/>
  <c r="D20" i="7"/>
  <c r="H19" i="7"/>
  <c r="G19" i="7"/>
  <c r="D19" i="7"/>
  <c r="H18" i="7"/>
  <c r="G18" i="7"/>
  <c r="D18" i="7"/>
  <c r="H17" i="7"/>
  <c r="G17" i="7"/>
  <c r="D17" i="7"/>
  <c r="H16" i="7"/>
  <c r="G16" i="7"/>
  <c r="D16" i="7"/>
  <c r="H15" i="7"/>
  <c r="G15" i="7"/>
  <c r="D15" i="7"/>
  <c r="H14" i="7"/>
  <c r="G14" i="7"/>
  <c r="D14" i="7"/>
  <c r="H13" i="7"/>
  <c r="G13" i="7"/>
  <c r="D13" i="7"/>
  <c r="H12" i="7"/>
  <c r="G12" i="7"/>
  <c r="D12" i="7"/>
  <c r="H11" i="7"/>
  <c r="G11" i="7"/>
  <c r="D11" i="7"/>
  <c r="H10" i="7"/>
  <c r="G10" i="7"/>
  <c r="D10" i="7"/>
  <c r="H9" i="7"/>
  <c r="G9" i="7"/>
  <c r="D9" i="7"/>
  <c r="H8" i="7"/>
  <c r="G8" i="7"/>
  <c r="D8" i="7"/>
  <c r="H7" i="7"/>
  <c r="G7" i="7"/>
  <c r="D7" i="7"/>
  <c r="H6" i="7"/>
  <c r="G6" i="7"/>
  <c r="D6" i="7"/>
  <c r="H5" i="7"/>
  <c r="G5" i="7"/>
  <c r="D5" i="7"/>
  <c r="H4" i="7"/>
  <c r="G4" i="7"/>
  <c r="D4" i="7"/>
  <c r="H3" i="7"/>
  <c r="G3" i="7"/>
  <c r="D3" i="7"/>
  <c r="H2" i="7"/>
  <c r="G2" i="7"/>
  <c r="D2" i="7"/>
  <c r="H117" i="8" l="1"/>
  <c r="I117" i="8" s="1"/>
  <c r="G117" i="8"/>
  <c r="J117" i="8"/>
  <c r="D117" i="8"/>
  <c r="E47" i="7"/>
  <c r="F47" i="7" s="1"/>
  <c r="D47" i="7"/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8" i="1"/>
  <c r="D39" i="1"/>
  <c r="D40" i="1"/>
  <c r="D41" i="1"/>
  <c r="J32" i="3"/>
  <c r="I32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J3" i="3" l="1"/>
  <c r="J2" i="3"/>
  <c r="I3" i="3"/>
  <c r="I2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43" i="2" s="1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H41" i="2" s="1"/>
  <c r="D38" i="2"/>
  <c r="D37" i="2"/>
  <c r="D36" i="2"/>
  <c r="D35" i="2"/>
  <c r="D34" i="2"/>
  <c r="D33" i="2"/>
  <c r="D32" i="2"/>
  <c r="D31" i="2"/>
  <c r="D30" i="2"/>
  <c r="D29" i="2"/>
  <c r="D28" i="2"/>
  <c r="D39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41" i="2" l="1"/>
  <c r="G41" i="2"/>
  <c r="E41" i="2"/>
  <c r="F41" i="2" s="1"/>
</calcChain>
</file>

<file path=xl/sharedStrings.xml><?xml version="1.0" encoding="utf-8"?>
<sst xmlns="http://schemas.openxmlformats.org/spreadsheetml/2006/main" count="561" uniqueCount="45">
  <si>
    <t>Specimen</t>
  </si>
  <si>
    <t>Area</t>
  </si>
  <si>
    <t>Pores</t>
  </si>
  <si>
    <t>Comment</t>
  </si>
  <si>
    <t>B. spissa</t>
  </si>
  <si>
    <t>Var. B. subadvena</t>
  </si>
  <si>
    <t>Var. B. subadvena 2</t>
  </si>
  <si>
    <t>B. argentea</t>
  </si>
  <si>
    <t>Stub (#)</t>
  </si>
  <si>
    <t>Species</t>
  </si>
  <si>
    <t>B. subadvena</t>
  </si>
  <si>
    <t xml:space="preserve">B. spissa </t>
  </si>
  <si>
    <t>Pore Area</t>
  </si>
  <si>
    <t>Porosity</t>
  </si>
  <si>
    <t>Mean Pore Radius</t>
  </si>
  <si>
    <t>Sagami Bay</t>
  </si>
  <si>
    <t>Costa Rica</t>
  </si>
  <si>
    <t>B. subadvena var 2</t>
  </si>
  <si>
    <t>Pore area</t>
  </si>
  <si>
    <t>porosity</t>
  </si>
  <si>
    <t>#3</t>
  </si>
  <si>
    <t>#2</t>
  </si>
  <si>
    <t>#1</t>
  </si>
  <si>
    <t>Var. B. subadvena accumeata</t>
  </si>
  <si>
    <t>B. argentea (for µCT)</t>
  </si>
  <si>
    <t>B. subadvena accumeata</t>
  </si>
  <si>
    <t>Manual</t>
  </si>
  <si>
    <t>Automatic</t>
  </si>
  <si>
    <t>Pore Density</t>
  </si>
  <si>
    <t>Average Pore Density</t>
  </si>
  <si>
    <t>1 SD pore density manual</t>
  </si>
  <si>
    <t>1 SEM pore density manual</t>
  </si>
  <si>
    <t xml:space="preserve">p value </t>
  </si>
  <si>
    <r>
      <t xml:space="preserve">B. spissa </t>
    </r>
    <r>
      <rPr>
        <sz val="11"/>
        <rFont val="Calibri"/>
        <family val="2"/>
        <scheme val="minor"/>
      </rPr>
      <t>(for µCT)</t>
    </r>
  </si>
  <si>
    <t>Pore density</t>
  </si>
  <si>
    <r>
      <t xml:space="preserve">B. spissa </t>
    </r>
    <r>
      <rPr>
        <sz val="11"/>
        <color theme="1"/>
        <rFont val="Calibri"/>
        <family val="2"/>
        <scheme val="minor"/>
      </rPr>
      <t>(for µCT)</t>
    </r>
  </si>
  <si>
    <r>
      <t xml:space="preserve">B. argentea </t>
    </r>
    <r>
      <rPr>
        <sz val="11"/>
        <color theme="1"/>
        <rFont val="Calibri"/>
        <family val="2"/>
        <scheme val="minor"/>
      </rPr>
      <t>(for µCT)</t>
    </r>
  </si>
  <si>
    <t>average pore size</t>
  </si>
  <si>
    <r>
      <t xml:space="preserve">B. subadvena </t>
    </r>
    <r>
      <rPr>
        <sz val="11"/>
        <color theme="1"/>
        <rFont val="Calibri"/>
        <family val="2"/>
        <scheme val="minor"/>
      </rPr>
      <t>(for µCT)</t>
    </r>
  </si>
  <si>
    <r>
      <t xml:space="preserve">B. subadvena  </t>
    </r>
    <r>
      <rPr>
        <sz val="11"/>
        <color theme="1"/>
        <rFont val="Calibri"/>
        <family val="2"/>
        <scheme val="minor"/>
      </rPr>
      <t>(for µCT)</t>
    </r>
  </si>
  <si>
    <r>
      <t xml:space="preserve">B. subadvena accumeata </t>
    </r>
    <r>
      <rPr>
        <sz val="11"/>
        <color theme="1"/>
        <rFont val="Calibri"/>
        <family val="2"/>
        <scheme val="minor"/>
      </rPr>
      <t>(for µCT)</t>
    </r>
  </si>
  <si>
    <r>
      <t>B. spissa</t>
    </r>
    <r>
      <rPr>
        <sz val="11"/>
        <color theme="1"/>
        <rFont val="Calibri"/>
        <family val="2"/>
        <scheme val="minor"/>
      </rPr>
      <t xml:space="preserve"> Manual</t>
    </r>
  </si>
  <si>
    <r>
      <t xml:space="preserve">B. argentea </t>
    </r>
    <r>
      <rPr>
        <sz val="11"/>
        <color theme="1"/>
        <rFont val="Calibri"/>
        <family val="2"/>
        <scheme val="minor"/>
      </rPr>
      <t>Manual</t>
    </r>
  </si>
  <si>
    <r>
      <t xml:space="preserve">B. argentea </t>
    </r>
    <r>
      <rPr>
        <sz val="11"/>
        <color theme="1"/>
        <rFont val="Calibri"/>
        <family val="2"/>
        <scheme val="minor"/>
      </rPr>
      <t>manual</t>
    </r>
  </si>
  <si>
    <r>
      <t xml:space="preserve">Supplementary Table ST1. </t>
    </r>
    <r>
      <rPr>
        <sz val="12"/>
        <color theme="1"/>
        <rFont val="Times New Roman"/>
        <family val="1"/>
      </rPr>
      <t xml:space="preserve">Details of manual and automatic (deep-learning) pore density calculations of a total of 31 specimens belonging to species </t>
    </r>
    <r>
      <rPr>
        <i/>
        <sz val="12"/>
        <color theme="1"/>
        <rFont val="Times New Roman"/>
        <family val="1"/>
      </rPr>
      <t>B. spissa</t>
    </r>
    <r>
      <rPr>
        <sz val="12"/>
        <color theme="1"/>
        <rFont val="Times New Roman"/>
        <family val="1"/>
      </rPr>
      <t xml:space="preserve"> (27 specimens) </t>
    </r>
    <r>
      <rPr>
        <i/>
        <sz val="12"/>
        <color theme="1"/>
        <rFont val="Times New Roman"/>
        <family val="1"/>
      </rPr>
      <t>B. subadvena</t>
    </r>
    <r>
      <rPr>
        <sz val="12"/>
        <color theme="1"/>
        <rFont val="Times New Roman"/>
        <family val="1"/>
      </rPr>
      <t xml:space="preserve"> (3 specimens) and </t>
    </r>
    <r>
      <rPr>
        <i/>
        <sz val="12"/>
        <color theme="1"/>
        <rFont val="Times New Roman"/>
        <family val="1"/>
      </rPr>
      <t>B. subadvena</t>
    </r>
    <r>
      <rPr>
        <sz val="12"/>
        <color theme="1"/>
        <rFont val="Times New Roman"/>
        <family val="1"/>
      </rPr>
      <t xml:space="preserve"> accumeata (1 specimen) from core-top samples (Costa Rica and Sagami Bay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3" fontId="0" fillId="0" borderId="0" xfId="0" applyNumberFormat="1"/>
    <xf numFmtId="2" fontId="0" fillId="0" borderId="0" xfId="0" applyNumberFormat="1"/>
    <xf numFmtId="0" fontId="0" fillId="2" borderId="0" xfId="0" applyFill="1"/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justify" vertical="center"/>
    </xf>
    <xf numFmtId="0" fontId="2" fillId="0" borderId="0" xfId="0" applyFont="1"/>
    <xf numFmtId="0" fontId="6" fillId="0" borderId="0" xfId="0" applyFont="1"/>
    <xf numFmtId="0" fontId="7" fillId="0" borderId="0" xfId="0" applyFont="1"/>
    <xf numFmtId="3" fontId="7" fillId="0" borderId="0" xfId="0" applyNumberFormat="1" applyFont="1"/>
    <xf numFmtId="0" fontId="7" fillId="0" borderId="0" xfId="0" applyFont="1" applyFill="1"/>
    <xf numFmtId="0" fontId="0" fillId="0" borderId="0" xfId="0" applyFill="1"/>
    <xf numFmtId="0" fontId="8" fillId="0" borderId="0" xfId="0" applyFont="1" applyFill="1"/>
    <xf numFmtId="0" fontId="6" fillId="2" borderId="0" xfId="0" applyFont="1" applyFill="1"/>
    <xf numFmtId="0" fontId="6" fillId="0" borderId="0" xfId="0" applyFont="1" applyFill="1"/>
    <xf numFmtId="0" fontId="8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"/>
  <sheetViews>
    <sheetView zoomScale="80" zoomScaleNormal="80" workbookViewId="0">
      <selection activeCell="P35" sqref="P35"/>
    </sheetView>
  </sheetViews>
  <sheetFormatPr baseColWidth="10" defaultColWidth="11.453125" defaultRowHeight="14.5" x14ac:dyDescent="0.35"/>
  <cols>
    <col min="2" max="2" width="47" customWidth="1"/>
    <col min="3" max="3" width="21.453125" customWidth="1"/>
    <col min="4" max="4" width="15.26953125" customWidth="1"/>
    <col min="5" max="5" width="32.26953125" customWidth="1"/>
    <col min="6" max="6" width="26.7265625" customWidth="1"/>
    <col min="7" max="7" width="16.26953125" customWidth="1"/>
    <col min="12" max="12" width="12" bestFit="1" customWidth="1"/>
  </cols>
  <sheetData>
    <row r="1" spans="1:12" ht="215.25" customHeight="1" x14ac:dyDescent="0.35">
      <c r="B1" s="6" t="s">
        <v>44</v>
      </c>
    </row>
    <row r="2" spans="1:12" x14ac:dyDescent="0.35">
      <c r="A2" s="7" t="s">
        <v>26</v>
      </c>
      <c r="B2" t="s">
        <v>0</v>
      </c>
      <c r="C2" t="s">
        <v>2</v>
      </c>
      <c r="D2" t="s">
        <v>28</v>
      </c>
      <c r="E2" t="s">
        <v>9</v>
      </c>
      <c r="G2" s="7" t="s">
        <v>27</v>
      </c>
      <c r="H2" t="s">
        <v>0</v>
      </c>
      <c r="I2" t="s">
        <v>2</v>
      </c>
      <c r="J2" t="s">
        <v>28</v>
      </c>
    </row>
    <row r="4" spans="1:12" x14ac:dyDescent="0.35">
      <c r="B4">
        <v>8</v>
      </c>
      <c r="C4">
        <v>311</v>
      </c>
      <c r="D4">
        <v>6.1964534767882046E-3</v>
      </c>
      <c r="E4" s="8" t="s">
        <v>4</v>
      </c>
      <c r="H4">
        <v>8</v>
      </c>
      <c r="I4">
        <v>306</v>
      </c>
      <c r="J4">
        <v>6.096832038254632E-3</v>
      </c>
      <c r="L4">
        <f t="shared" ref="L4:L33" si="0">SQRT(((D4-J4)/D4*100)^2)</f>
        <v>1.6077170418006455</v>
      </c>
    </row>
    <row r="5" spans="1:12" x14ac:dyDescent="0.35">
      <c r="B5">
        <v>54</v>
      </c>
      <c r="C5">
        <v>348</v>
      </c>
      <c r="D5">
        <v>6.3423791211795364E-3</v>
      </c>
      <c r="E5" s="8" t="s">
        <v>4</v>
      </c>
      <c r="H5">
        <v>54</v>
      </c>
      <c r="I5">
        <v>341</v>
      </c>
      <c r="J5">
        <v>6.2148025296615578E-3</v>
      </c>
      <c r="L5">
        <f t="shared" si="0"/>
        <v>2.011494252873554</v>
      </c>
    </row>
    <row r="6" spans="1:12" x14ac:dyDescent="0.35">
      <c r="B6">
        <v>3</v>
      </c>
      <c r="C6">
        <v>259</v>
      </c>
      <c r="D6">
        <v>5.5024431697471851E-3</v>
      </c>
      <c r="E6" s="8" t="s">
        <v>4</v>
      </c>
      <c r="H6">
        <v>3</v>
      </c>
      <c r="I6">
        <v>237</v>
      </c>
      <c r="J6">
        <v>5.0350541746335244E-3</v>
      </c>
      <c r="L6">
        <f t="shared" si="0"/>
        <v>8.4942084942084985</v>
      </c>
    </row>
    <row r="7" spans="1:12" x14ac:dyDescent="0.35">
      <c r="B7">
        <v>4</v>
      </c>
      <c r="C7">
        <v>242</v>
      </c>
      <c r="D7">
        <v>4.2735042735042739E-3</v>
      </c>
      <c r="E7" s="8" t="s">
        <v>4</v>
      </c>
      <c r="H7">
        <v>4</v>
      </c>
      <c r="I7">
        <v>222</v>
      </c>
      <c r="J7">
        <v>3.9203221021402836E-3</v>
      </c>
      <c r="L7">
        <f t="shared" si="0"/>
        <v>8.264462809917374</v>
      </c>
    </row>
    <row r="8" spans="1:12" x14ac:dyDescent="0.35">
      <c r="B8">
        <v>5</v>
      </c>
      <c r="C8">
        <v>309</v>
      </c>
      <c r="D8">
        <v>6.0521780006267626E-3</v>
      </c>
      <c r="E8" s="8" t="s">
        <v>4</v>
      </c>
      <c r="H8">
        <v>5</v>
      </c>
      <c r="I8">
        <v>311</v>
      </c>
      <c r="J8">
        <v>6.0913506737699779E-3</v>
      </c>
      <c r="L8">
        <f t="shared" si="0"/>
        <v>0.64724919093851141</v>
      </c>
    </row>
    <row r="9" spans="1:12" x14ac:dyDescent="0.35">
      <c r="B9">
        <v>6</v>
      </c>
      <c r="C9">
        <v>389</v>
      </c>
      <c r="D9">
        <v>6.5899811956834772E-3</v>
      </c>
      <c r="E9" s="8" t="s">
        <v>4</v>
      </c>
      <c r="H9">
        <v>6</v>
      </c>
      <c r="I9">
        <v>354</v>
      </c>
      <c r="J9">
        <v>5.9970522963289233E-3</v>
      </c>
      <c r="L9">
        <f t="shared" si="0"/>
        <v>8.9974293059125863</v>
      </c>
    </row>
    <row r="10" spans="1:12" x14ac:dyDescent="0.35">
      <c r="B10">
        <v>7</v>
      </c>
      <c r="C10">
        <v>219</v>
      </c>
      <c r="D10">
        <v>4.7461153371042191E-3</v>
      </c>
      <c r="E10" s="8" t="s">
        <v>4</v>
      </c>
      <c r="H10">
        <v>7</v>
      </c>
      <c r="I10">
        <v>212</v>
      </c>
      <c r="J10">
        <v>4.5944130203931259E-3</v>
      </c>
      <c r="L10">
        <f t="shared" si="0"/>
        <v>3.1963470319634584</v>
      </c>
    </row>
    <row r="11" spans="1:12" x14ac:dyDescent="0.35">
      <c r="B11">
        <v>8</v>
      </c>
      <c r="C11">
        <v>184</v>
      </c>
      <c r="D11">
        <v>4.95502773738353E-3</v>
      </c>
      <c r="E11" s="8" t="s">
        <v>4</v>
      </c>
      <c r="H11">
        <v>8</v>
      </c>
      <c r="I11">
        <v>178</v>
      </c>
      <c r="J11">
        <v>4.7934507459471108E-3</v>
      </c>
      <c r="L11">
        <f t="shared" si="0"/>
        <v>3.2608695652173849</v>
      </c>
    </row>
    <row r="12" spans="1:12" x14ac:dyDescent="0.35">
      <c r="B12">
        <v>9</v>
      </c>
      <c r="C12">
        <v>348</v>
      </c>
      <c r="D12">
        <v>6.864040710862147E-3</v>
      </c>
      <c r="E12" s="8" t="s">
        <v>4</v>
      </c>
      <c r="H12">
        <v>9</v>
      </c>
      <c r="I12">
        <v>317</v>
      </c>
      <c r="J12">
        <v>6.2525888084577607E-3</v>
      </c>
      <c r="L12">
        <f t="shared" si="0"/>
        <v>8.9080459770114881</v>
      </c>
    </row>
    <row r="13" spans="1:12" x14ac:dyDescent="0.35">
      <c r="B13">
        <v>10</v>
      </c>
      <c r="C13">
        <v>345</v>
      </c>
      <c r="D13">
        <v>5.9060172900796031E-3</v>
      </c>
      <c r="E13" s="8" t="s">
        <v>4</v>
      </c>
      <c r="H13">
        <v>10</v>
      </c>
      <c r="I13">
        <v>326</v>
      </c>
      <c r="J13">
        <v>5.5807583668578279E-3</v>
      </c>
      <c r="L13">
        <f t="shared" si="0"/>
        <v>5.5072463768115938</v>
      </c>
    </row>
    <row r="14" spans="1:12" x14ac:dyDescent="0.35">
      <c r="B14">
        <v>11</v>
      </c>
      <c r="C14">
        <v>354</v>
      </c>
      <c r="D14">
        <v>6.7563698826223874E-3</v>
      </c>
      <c r="E14" s="8" t="s">
        <v>4</v>
      </c>
      <c r="H14">
        <v>11</v>
      </c>
      <c r="I14">
        <v>343</v>
      </c>
      <c r="J14">
        <v>6.5464261857047425E-3</v>
      </c>
      <c r="L14">
        <f t="shared" si="0"/>
        <v>3.1073446327683629</v>
      </c>
    </row>
    <row r="15" spans="1:12" x14ac:dyDescent="0.35">
      <c r="B15">
        <v>15</v>
      </c>
      <c r="C15">
        <v>252</v>
      </c>
      <c r="D15">
        <v>5.3290174870721987E-3</v>
      </c>
      <c r="E15" s="8" t="s">
        <v>4</v>
      </c>
      <c r="H15">
        <v>15</v>
      </c>
      <c r="I15">
        <v>232</v>
      </c>
      <c r="J15">
        <v>4.5790076185212962E-3</v>
      </c>
      <c r="L15">
        <f t="shared" si="0"/>
        <v>14.074074074074083</v>
      </c>
    </row>
    <row r="16" spans="1:12" x14ac:dyDescent="0.35">
      <c r="B16">
        <v>16</v>
      </c>
      <c r="C16">
        <v>378</v>
      </c>
      <c r="D16">
        <v>6.6569219660813977E-3</v>
      </c>
      <c r="E16" s="8" t="s">
        <v>4</v>
      </c>
      <c r="H16">
        <v>16</v>
      </c>
      <c r="I16">
        <v>371</v>
      </c>
      <c r="J16">
        <v>6.5336456333761868E-3</v>
      </c>
      <c r="L16">
        <f t="shared" si="0"/>
        <v>1.8518518518518494</v>
      </c>
    </row>
    <row r="17" spans="2:12" x14ac:dyDescent="0.35">
      <c r="B17">
        <v>17</v>
      </c>
      <c r="C17">
        <v>209</v>
      </c>
      <c r="D17">
        <v>3.7835587175727293E-3</v>
      </c>
      <c r="E17" s="8" t="s">
        <v>4</v>
      </c>
      <c r="H17">
        <v>17</v>
      </c>
      <c r="I17">
        <v>209</v>
      </c>
      <c r="J17">
        <v>3.7835587175727293E-3</v>
      </c>
      <c r="L17">
        <f t="shared" si="0"/>
        <v>0</v>
      </c>
    </row>
    <row r="18" spans="2:12" x14ac:dyDescent="0.35">
      <c r="B18">
        <v>18</v>
      </c>
      <c r="C18">
        <v>296</v>
      </c>
      <c r="D18">
        <v>6.639301976089541E-3</v>
      </c>
      <c r="E18" s="8" t="s">
        <v>4</v>
      </c>
      <c r="H18">
        <v>18</v>
      </c>
      <c r="I18">
        <v>308</v>
      </c>
      <c r="J18">
        <v>6.9084628670120895E-3</v>
      </c>
      <c r="L18">
        <f t="shared" si="0"/>
        <v>4.0540540540540464</v>
      </c>
    </row>
    <row r="19" spans="2:12" x14ac:dyDescent="0.35">
      <c r="B19">
        <v>19</v>
      </c>
      <c r="C19">
        <v>349</v>
      </c>
      <c r="D19">
        <v>6.5335005709792763E-3</v>
      </c>
      <c r="E19" s="8" t="s">
        <v>4</v>
      </c>
      <c r="H19">
        <v>19</v>
      </c>
      <c r="I19">
        <v>349</v>
      </c>
      <c r="J19">
        <v>6.5335005709792763E-3</v>
      </c>
      <c r="L19">
        <f t="shared" si="0"/>
        <v>0</v>
      </c>
    </row>
    <row r="20" spans="2:12" x14ac:dyDescent="0.35">
      <c r="B20">
        <v>20</v>
      </c>
      <c r="C20">
        <v>325</v>
      </c>
      <c r="D20">
        <v>6.3711748446413519E-3</v>
      </c>
      <c r="E20" s="8" t="s">
        <v>4</v>
      </c>
      <c r="H20">
        <v>20</v>
      </c>
      <c r="I20">
        <v>319</v>
      </c>
      <c r="J20">
        <v>6.2535531552018195E-3</v>
      </c>
      <c r="L20">
        <f t="shared" si="0"/>
        <v>1.8461538461538425</v>
      </c>
    </row>
    <row r="21" spans="2:12" x14ac:dyDescent="0.35">
      <c r="B21">
        <v>21</v>
      </c>
      <c r="C21">
        <v>354</v>
      </c>
      <c r="D21">
        <v>5.902557775035849E-3</v>
      </c>
      <c r="E21" s="8" t="s">
        <v>4</v>
      </c>
      <c r="H21">
        <v>21</v>
      </c>
      <c r="I21">
        <v>360</v>
      </c>
      <c r="J21">
        <v>6.0026011271551005E-3</v>
      </c>
      <c r="L21">
        <f t="shared" si="0"/>
        <v>1.6949152542372847</v>
      </c>
    </row>
    <row r="22" spans="2:12" x14ac:dyDescent="0.35">
      <c r="B22">
        <v>22</v>
      </c>
      <c r="C22">
        <v>353</v>
      </c>
      <c r="D22">
        <v>6.1767279090113739E-3</v>
      </c>
      <c r="E22" s="8" t="s">
        <v>4</v>
      </c>
      <c r="H22">
        <v>22</v>
      </c>
      <c r="I22">
        <v>349</v>
      </c>
      <c r="J22">
        <v>6.10673665791776E-3</v>
      </c>
      <c r="L22">
        <f t="shared" si="0"/>
        <v>1.1331444759206901</v>
      </c>
    </row>
    <row r="23" spans="2:12" x14ac:dyDescent="0.35">
      <c r="B23">
        <v>23</v>
      </c>
      <c r="C23">
        <v>260</v>
      </c>
      <c r="D23">
        <v>4.7815212593791375E-3</v>
      </c>
      <c r="E23" s="8" t="s">
        <v>4</v>
      </c>
      <c r="H23">
        <v>23</v>
      </c>
      <c r="I23">
        <v>260</v>
      </c>
      <c r="J23">
        <v>4.7815212593791375E-3</v>
      </c>
      <c r="L23">
        <f t="shared" si="0"/>
        <v>0</v>
      </c>
    </row>
    <row r="24" spans="2:12" x14ac:dyDescent="0.35">
      <c r="B24">
        <v>24</v>
      </c>
      <c r="C24">
        <v>156</v>
      </c>
      <c r="D24">
        <v>3.1087463382555151E-3</v>
      </c>
      <c r="E24" s="8" t="s">
        <v>4</v>
      </c>
      <c r="H24">
        <v>24</v>
      </c>
      <c r="I24">
        <v>159</v>
      </c>
      <c r="J24">
        <v>3.1685299216835058E-3</v>
      </c>
      <c r="L24">
        <f t="shared" si="0"/>
        <v>1.9230769230769238</v>
      </c>
    </row>
    <row r="25" spans="2:12" x14ac:dyDescent="0.35">
      <c r="B25">
        <v>26</v>
      </c>
      <c r="C25">
        <v>449</v>
      </c>
      <c r="D25">
        <v>7.40493291019431E-3</v>
      </c>
      <c r="E25" s="8" t="s">
        <v>4</v>
      </c>
      <c r="H25">
        <v>26</v>
      </c>
      <c r="I25">
        <v>443</v>
      </c>
      <c r="J25">
        <v>8.2215169905164899E-3</v>
      </c>
      <c r="L25">
        <f t="shared" si="0"/>
        <v>11.02756892230577</v>
      </c>
    </row>
    <row r="26" spans="2:12" x14ac:dyDescent="0.35">
      <c r="B26">
        <v>27</v>
      </c>
      <c r="C26">
        <v>435</v>
      </c>
      <c r="D26">
        <v>7.8791501385643645E-3</v>
      </c>
      <c r="E26" s="8" t="s">
        <v>4</v>
      </c>
      <c r="H26">
        <v>27</v>
      </c>
      <c r="I26">
        <v>420</v>
      </c>
      <c r="J26">
        <v>7.6074553062000757E-3</v>
      </c>
      <c r="L26">
        <f t="shared" si="0"/>
        <v>3.4482758620689711</v>
      </c>
    </row>
    <row r="27" spans="2:12" x14ac:dyDescent="0.35">
      <c r="B27">
        <v>28</v>
      </c>
      <c r="C27">
        <v>460</v>
      </c>
      <c r="D27">
        <v>7.3261408368566847E-3</v>
      </c>
      <c r="E27" s="8" t="s">
        <v>4</v>
      </c>
      <c r="H27">
        <v>28</v>
      </c>
      <c r="I27">
        <v>457</v>
      </c>
      <c r="J27">
        <v>8.3284735384166787E-3</v>
      </c>
      <c r="L27">
        <f t="shared" si="0"/>
        <v>13.681592039800993</v>
      </c>
    </row>
    <row r="28" spans="2:12" x14ac:dyDescent="0.35">
      <c r="B28">
        <v>32</v>
      </c>
      <c r="C28">
        <v>265</v>
      </c>
      <c r="D28">
        <v>4.9038657266048591E-3</v>
      </c>
      <c r="E28" s="8" t="s">
        <v>4</v>
      </c>
      <c r="H28">
        <v>32</v>
      </c>
      <c r="I28">
        <v>286</v>
      </c>
      <c r="J28">
        <v>5.2924739539961883E-3</v>
      </c>
      <c r="L28">
        <f t="shared" si="0"/>
        <v>7.9245283018868076</v>
      </c>
    </row>
    <row r="29" spans="2:12" x14ac:dyDescent="0.35">
      <c r="B29">
        <v>36</v>
      </c>
      <c r="C29">
        <v>317</v>
      </c>
      <c r="D29">
        <v>5.374338803743388E-3</v>
      </c>
      <c r="E29" s="8" t="s">
        <v>4</v>
      </c>
      <c r="H29">
        <v>36</v>
      </c>
      <c r="I29">
        <v>311</v>
      </c>
      <c r="J29">
        <v>5.2726163027261626E-3</v>
      </c>
      <c r="L29">
        <f t="shared" si="0"/>
        <v>1.8927444794952748</v>
      </c>
    </row>
    <row r="30" spans="2:12" x14ac:dyDescent="0.35">
      <c r="B30">
        <v>43</v>
      </c>
      <c r="C30">
        <v>332</v>
      </c>
      <c r="D30">
        <v>6.2753993006332102E-3</v>
      </c>
      <c r="E30" s="8" t="s">
        <v>4</v>
      </c>
      <c r="H30">
        <v>43</v>
      </c>
      <c r="I30">
        <v>330</v>
      </c>
      <c r="J30">
        <v>6.2375956903884325E-3</v>
      </c>
      <c r="L30">
        <f t="shared" si="0"/>
        <v>0.60240963855420715</v>
      </c>
    </row>
    <row r="31" spans="2:12" x14ac:dyDescent="0.35">
      <c r="B31">
        <v>38</v>
      </c>
      <c r="C31">
        <v>235</v>
      </c>
      <c r="D31">
        <v>4.0752622908176534E-3</v>
      </c>
      <c r="E31" s="8" t="s">
        <v>10</v>
      </c>
      <c r="H31">
        <v>38</v>
      </c>
      <c r="I31">
        <v>283</v>
      </c>
      <c r="J31">
        <v>4.9076562906442385E-3</v>
      </c>
      <c r="L31">
        <f t="shared" si="0"/>
        <v>20.425531914893629</v>
      </c>
    </row>
    <row r="32" spans="2:12" x14ac:dyDescent="0.35">
      <c r="B32">
        <v>39</v>
      </c>
      <c r="C32">
        <v>259</v>
      </c>
      <c r="D32">
        <v>4.8338932437476667E-3</v>
      </c>
      <c r="E32" s="8" t="s">
        <v>10</v>
      </c>
      <c r="H32">
        <v>39</v>
      </c>
      <c r="I32">
        <v>286</v>
      </c>
      <c r="J32">
        <v>5.3378126166480026E-3</v>
      </c>
      <c r="L32">
        <f t="shared" si="0"/>
        <v>10.424710424710423</v>
      </c>
    </row>
    <row r="33" spans="2:12" x14ac:dyDescent="0.35">
      <c r="B33">
        <v>40</v>
      </c>
      <c r="C33">
        <v>303</v>
      </c>
      <c r="D33">
        <v>5.7237848763624687E-3</v>
      </c>
      <c r="E33" s="8" t="s">
        <v>10</v>
      </c>
      <c r="H33">
        <v>40</v>
      </c>
      <c r="I33">
        <v>320</v>
      </c>
      <c r="J33">
        <v>6.0449213215709235E-3</v>
      </c>
      <c r="L33">
        <f t="shared" si="0"/>
        <v>5.6105610561056016</v>
      </c>
    </row>
    <row r="34" spans="2:12" x14ac:dyDescent="0.35">
      <c r="B34">
        <v>31</v>
      </c>
      <c r="C34">
        <v>496</v>
      </c>
      <c r="D34">
        <v>8.6536280684613633E-3</v>
      </c>
      <c r="E34" s="8" t="s">
        <v>25</v>
      </c>
      <c r="H34">
        <v>31</v>
      </c>
      <c r="I34">
        <v>520</v>
      </c>
      <c r="J34">
        <v>9.0723520072578823E-3</v>
      </c>
      <c r="L34">
        <f>SQRT(((D34-J34)/D34*100)^2)</f>
        <v>4.838709677419371</v>
      </c>
    </row>
    <row r="36" spans="2:12" x14ac:dyDescent="0.35">
      <c r="C36" t="s">
        <v>29</v>
      </c>
      <c r="D36">
        <f>AVERAGE(D4:D30)</f>
        <v>5.8752358057887581E-3</v>
      </c>
      <c r="J36">
        <f>AVERAGE(J4:J30)</f>
        <v>5.8049740834515695E-3</v>
      </c>
      <c r="K36">
        <f>SQRT(((D36-J36)/D36*100)^2)</f>
        <v>1.1958962101225123</v>
      </c>
      <c r="L36">
        <f>AVERAGE(L4:L30)</f>
        <v>4.4132149778853398</v>
      </c>
    </row>
    <row r="37" spans="2:12" x14ac:dyDescent="0.35">
      <c r="D37">
        <f>AVERAGE(D31:D33)</f>
        <v>4.8776468036425963E-3</v>
      </c>
      <c r="E37" s="5" t="s">
        <v>30</v>
      </c>
      <c r="F37" t="s">
        <v>31</v>
      </c>
      <c r="J37">
        <f>AVERAGE(J31:J33)</f>
        <v>5.4301300762877218E-3</v>
      </c>
      <c r="K37">
        <f>SQRT(((D37-J37)/D37*100)^2)</f>
        <v>11.326840480383584</v>
      </c>
      <c r="L37">
        <f>AVERAGE(L31:L33)</f>
        <v>12.153601131903217</v>
      </c>
    </row>
    <row r="38" spans="2:12" x14ac:dyDescent="0.35">
      <c r="D38">
        <f>AVERAGE(D4:D34)</f>
        <v>5.8683204914737296E-3</v>
      </c>
      <c r="E38">
        <f>STDEVA(D4:D34)</f>
        <v>1.2222156087486938E-3</v>
      </c>
      <c r="F38">
        <f>E38/(SQRT(29))</f>
        <v>2.2695974079186003E-4</v>
      </c>
      <c r="H38">
        <f>I38/(SQRT(29))</f>
        <v>2.4401437850237641E-4</v>
      </c>
      <c r="I38">
        <f>STDEVA(J4:J34)</f>
        <v>1.3140576435457956E-3</v>
      </c>
      <c r="J38">
        <f>AVERAGE(J4:J34)</f>
        <v>5.8740981448165627E-3</v>
      </c>
      <c r="K38">
        <f>SQRT(((D38-J38)/D38*100)^2)</f>
        <v>9.845497278527493E-2</v>
      </c>
      <c r="L38">
        <f>AVERAGE(L4:L34)</f>
        <v>5.1760102411623619</v>
      </c>
    </row>
    <row r="40" spans="2:12" x14ac:dyDescent="0.35">
      <c r="I40" t="s">
        <v>32</v>
      </c>
      <c r="J40">
        <f>TTEST(D4:D34,J4:J34,2,2)</f>
        <v>0.9857579117446532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1"/>
  <sheetViews>
    <sheetView zoomScale="80" zoomScaleNormal="80" workbookViewId="0">
      <selection activeCell="J42" sqref="J42"/>
    </sheetView>
  </sheetViews>
  <sheetFormatPr baseColWidth="10" defaultColWidth="11.453125" defaultRowHeight="14.5" x14ac:dyDescent="0.35"/>
  <cols>
    <col min="4" max="4" width="12.81640625" customWidth="1"/>
    <col min="5" max="5" width="25" customWidth="1"/>
  </cols>
  <sheetData>
    <row r="1" spans="1:18" x14ac:dyDescent="0.35">
      <c r="A1" t="s">
        <v>0</v>
      </c>
      <c r="B1" t="s">
        <v>1</v>
      </c>
      <c r="C1" t="s">
        <v>2</v>
      </c>
      <c r="D1" t="s">
        <v>28</v>
      </c>
      <c r="E1" t="s">
        <v>3</v>
      </c>
      <c r="F1" t="s">
        <v>8</v>
      </c>
      <c r="G1" t="s">
        <v>9</v>
      </c>
    </row>
    <row r="2" spans="1:18" x14ac:dyDescent="0.35">
      <c r="A2">
        <v>8</v>
      </c>
      <c r="B2">
        <v>50190</v>
      </c>
      <c r="C2">
        <v>311</v>
      </c>
      <c r="D2">
        <f t="shared" ref="D2:D25" si="0">C2/B2</f>
        <v>6.1964534767882046E-3</v>
      </c>
      <c r="E2" s="8" t="s">
        <v>4</v>
      </c>
      <c r="F2">
        <v>1</v>
      </c>
      <c r="G2">
        <v>1</v>
      </c>
    </row>
    <row r="3" spans="1:18" x14ac:dyDescent="0.35">
      <c r="A3">
        <v>54</v>
      </c>
      <c r="B3">
        <v>54869</v>
      </c>
      <c r="C3">
        <v>348</v>
      </c>
      <c r="D3">
        <f t="shared" si="0"/>
        <v>6.3423791211795364E-3</v>
      </c>
      <c r="E3" s="8" t="s">
        <v>4</v>
      </c>
      <c r="F3">
        <v>1</v>
      </c>
      <c r="G3">
        <v>1</v>
      </c>
    </row>
    <row r="4" spans="1:18" x14ac:dyDescent="0.35">
      <c r="A4">
        <v>3</v>
      </c>
      <c r="B4">
        <v>47070</v>
      </c>
      <c r="C4">
        <v>259</v>
      </c>
      <c r="D4">
        <f t="shared" si="0"/>
        <v>5.5024431697471851E-3</v>
      </c>
      <c r="E4" s="8" t="s">
        <v>4</v>
      </c>
      <c r="F4">
        <v>2</v>
      </c>
      <c r="G4">
        <v>1</v>
      </c>
      <c r="O4" s="1"/>
      <c r="R4" s="1"/>
    </row>
    <row r="5" spans="1:18" s="9" customFormat="1" x14ac:dyDescent="0.35">
      <c r="A5" s="11">
        <v>4</v>
      </c>
      <c r="B5" s="11">
        <v>56628</v>
      </c>
      <c r="C5" s="11">
        <v>242</v>
      </c>
      <c r="D5" s="11">
        <f t="shared" si="0"/>
        <v>4.2735042735042739E-3</v>
      </c>
      <c r="E5" s="13" t="s">
        <v>33</v>
      </c>
      <c r="F5" s="11">
        <v>2</v>
      </c>
      <c r="G5" s="11">
        <v>1</v>
      </c>
      <c r="N5" s="10"/>
    </row>
    <row r="6" spans="1:18" x14ac:dyDescent="0.35">
      <c r="A6">
        <v>5</v>
      </c>
      <c r="B6">
        <v>51056</v>
      </c>
      <c r="C6">
        <v>309</v>
      </c>
      <c r="D6">
        <f t="shared" si="0"/>
        <v>6.0521780006267626E-3</v>
      </c>
      <c r="E6" s="8" t="s">
        <v>4</v>
      </c>
      <c r="F6">
        <v>2</v>
      </c>
      <c r="G6">
        <v>1</v>
      </c>
    </row>
    <row r="7" spans="1:18" x14ac:dyDescent="0.35">
      <c r="A7" s="3">
        <v>6</v>
      </c>
      <c r="B7" s="3">
        <v>59029</v>
      </c>
      <c r="C7" s="3">
        <v>389</v>
      </c>
      <c r="D7" s="3">
        <f t="shared" si="0"/>
        <v>6.5899811956834772E-3</v>
      </c>
      <c r="E7" s="14" t="s">
        <v>11</v>
      </c>
      <c r="F7" s="3">
        <v>2</v>
      </c>
      <c r="G7" s="3">
        <v>1</v>
      </c>
    </row>
    <row r="8" spans="1:18" x14ac:dyDescent="0.35">
      <c r="A8" s="3">
        <v>7</v>
      </c>
      <c r="B8" s="3">
        <v>46143</v>
      </c>
      <c r="C8" s="3">
        <v>219</v>
      </c>
      <c r="D8" s="3">
        <f t="shared" si="0"/>
        <v>4.7461153371042191E-3</v>
      </c>
      <c r="E8" s="14" t="s">
        <v>4</v>
      </c>
      <c r="F8" s="3">
        <v>2</v>
      </c>
      <c r="G8" s="3">
        <v>1</v>
      </c>
    </row>
    <row r="9" spans="1:18" x14ac:dyDescent="0.35">
      <c r="A9">
        <v>8</v>
      </c>
      <c r="B9">
        <v>37134</v>
      </c>
      <c r="C9">
        <v>184</v>
      </c>
      <c r="D9">
        <f t="shared" si="0"/>
        <v>4.95502773738353E-3</v>
      </c>
      <c r="E9" s="8" t="s">
        <v>4</v>
      </c>
      <c r="F9">
        <v>2</v>
      </c>
      <c r="G9">
        <v>1</v>
      </c>
    </row>
    <row r="10" spans="1:18" x14ac:dyDescent="0.35">
      <c r="A10">
        <v>9</v>
      </c>
      <c r="B10">
        <v>50699</v>
      </c>
      <c r="C10">
        <v>348</v>
      </c>
      <c r="D10">
        <f t="shared" si="0"/>
        <v>6.864040710862147E-3</v>
      </c>
      <c r="E10" s="8" t="s">
        <v>4</v>
      </c>
      <c r="F10">
        <v>2</v>
      </c>
      <c r="G10">
        <v>1</v>
      </c>
    </row>
    <row r="11" spans="1:18" x14ac:dyDescent="0.35">
      <c r="A11" s="9">
        <v>10</v>
      </c>
      <c r="B11" s="9">
        <v>58415</v>
      </c>
      <c r="C11" s="9">
        <v>345</v>
      </c>
      <c r="D11" s="9">
        <f t="shared" si="0"/>
        <v>5.9060172900796031E-3</v>
      </c>
      <c r="E11" s="16" t="s">
        <v>4</v>
      </c>
      <c r="F11" s="9">
        <v>2</v>
      </c>
      <c r="G11" s="9">
        <v>1</v>
      </c>
    </row>
    <row r="12" spans="1:18" x14ac:dyDescent="0.35">
      <c r="A12">
        <v>11</v>
      </c>
      <c r="B12">
        <v>52395</v>
      </c>
      <c r="C12">
        <v>354</v>
      </c>
      <c r="D12">
        <f t="shared" si="0"/>
        <v>6.7563698826223874E-3</v>
      </c>
      <c r="E12" s="8" t="s">
        <v>4</v>
      </c>
      <c r="F12">
        <v>2</v>
      </c>
      <c r="G12">
        <v>1</v>
      </c>
    </row>
    <row r="13" spans="1:18" s="3" customFormat="1" x14ac:dyDescent="0.35">
      <c r="A13" s="3">
        <v>15</v>
      </c>
      <c r="B13" s="3">
        <v>50666</v>
      </c>
      <c r="C13" s="3">
        <v>252</v>
      </c>
      <c r="D13" s="3">
        <f t="shared" si="0"/>
        <v>4.9737496546007186E-3</v>
      </c>
      <c r="E13" s="14" t="s">
        <v>4</v>
      </c>
      <c r="F13" s="3">
        <v>2</v>
      </c>
      <c r="G13" s="3">
        <v>1</v>
      </c>
    </row>
    <row r="14" spans="1:18" x14ac:dyDescent="0.35">
      <c r="A14">
        <v>16</v>
      </c>
      <c r="B14">
        <v>56783</v>
      </c>
      <c r="C14">
        <v>378</v>
      </c>
      <c r="D14">
        <f t="shared" si="0"/>
        <v>6.6569219660813977E-3</v>
      </c>
      <c r="E14" s="8" t="s">
        <v>4</v>
      </c>
      <c r="F14">
        <v>2</v>
      </c>
      <c r="G14">
        <v>1</v>
      </c>
    </row>
    <row r="15" spans="1:18" x14ac:dyDescent="0.35">
      <c r="A15">
        <v>17</v>
      </c>
      <c r="B15">
        <v>55239</v>
      </c>
      <c r="C15">
        <v>209</v>
      </c>
      <c r="D15">
        <f t="shared" si="0"/>
        <v>3.7835587175727293E-3</v>
      </c>
      <c r="E15" s="8" t="s">
        <v>4</v>
      </c>
      <c r="F15">
        <v>2</v>
      </c>
      <c r="G15">
        <v>1</v>
      </c>
    </row>
    <row r="16" spans="1:18" x14ac:dyDescent="0.35">
      <c r="A16">
        <v>18</v>
      </c>
      <c r="B16">
        <v>44583</v>
      </c>
      <c r="C16">
        <v>296</v>
      </c>
      <c r="D16">
        <f t="shared" si="0"/>
        <v>6.639301976089541E-3</v>
      </c>
      <c r="E16" s="8" t="s">
        <v>4</v>
      </c>
      <c r="F16">
        <v>2</v>
      </c>
      <c r="G16">
        <v>1</v>
      </c>
    </row>
    <row r="17" spans="1:7" x14ac:dyDescent="0.35">
      <c r="A17">
        <v>19</v>
      </c>
      <c r="B17">
        <v>53417</v>
      </c>
      <c r="C17">
        <v>349</v>
      </c>
      <c r="D17">
        <f t="shared" si="0"/>
        <v>6.5335005709792763E-3</v>
      </c>
      <c r="E17" s="8" t="s">
        <v>4</v>
      </c>
      <c r="F17">
        <v>2</v>
      </c>
      <c r="G17">
        <v>1</v>
      </c>
    </row>
    <row r="18" spans="1:7" x14ac:dyDescent="0.35">
      <c r="A18">
        <v>20</v>
      </c>
      <c r="B18">
        <v>51011</v>
      </c>
      <c r="C18">
        <v>325</v>
      </c>
      <c r="D18">
        <f t="shared" si="0"/>
        <v>6.3711748446413519E-3</v>
      </c>
      <c r="E18" s="8" t="s">
        <v>4</v>
      </c>
      <c r="F18">
        <v>2</v>
      </c>
      <c r="G18">
        <v>1</v>
      </c>
    </row>
    <row r="19" spans="1:7" x14ac:dyDescent="0.35">
      <c r="A19">
        <v>21</v>
      </c>
      <c r="B19">
        <v>59974</v>
      </c>
      <c r="C19">
        <v>354</v>
      </c>
      <c r="D19">
        <f t="shared" si="0"/>
        <v>5.902557775035849E-3</v>
      </c>
      <c r="E19" s="8" t="s">
        <v>4</v>
      </c>
      <c r="F19">
        <v>2</v>
      </c>
      <c r="G19">
        <v>1</v>
      </c>
    </row>
    <row r="20" spans="1:7" x14ac:dyDescent="0.35">
      <c r="A20">
        <v>22</v>
      </c>
      <c r="B20">
        <v>57150</v>
      </c>
      <c r="C20">
        <v>353</v>
      </c>
      <c r="D20">
        <f t="shared" si="0"/>
        <v>6.1767279090113739E-3</v>
      </c>
      <c r="E20" s="8" t="s">
        <v>4</v>
      </c>
      <c r="F20">
        <v>2</v>
      </c>
      <c r="G20">
        <v>1</v>
      </c>
    </row>
    <row r="21" spans="1:7" x14ac:dyDescent="0.35">
      <c r="A21">
        <v>23</v>
      </c>
      <c r="B21">
        <v>54376</v>
      </c>
      <c r="C21">
        <v>260</v>
      </c>
      <c r="D21">
        <f t="shared" si="0"/>
        <v>4.7815212593791375E-3</v>
      </c>
      <c r="E21" s="8" t="s">
        <v>4</v>
      </c>
      <c r="F21">
        <v>2</v>
      </c>
      <c r="G21">
        <v>1</v>
      </c>
    </row>
    <row r="22" spans="1:7" ht="14.25" customHeight="1" x14ac:dyDescent="0.35">
      <c r="A22">
        <v>24</v>
      </c>
      <c r="B22">
        <v>50181</v>
      </c>
      <c r="C22">
        <v>156</v>
      </c>
      <c r="D22">
        <f t="shared" si="0"/>
        <v>3.1087463382555151E-3</v>
      </c>
      <c r="E22" s="8" t="s">
        <v>4</v>
      </c>
      <c r="F22">
        <v>2</v>
      </c>
      <c r="G22">
        <v>1</v>
      </c>
    </row>
    <row r="23" spans="1:7" x14ac:dyDescent="0.35">
      <c r="A23">
        <v>26</v>
      </c>
      <c r="B23">
        <v>53883</v>
      </c>
      <c r="C23">
        <v>449</v>
      </c>
      <c r="D23">
        <f t="shared" si="0"/>
        <v>8.3328693651058775E-3</v>
      </c>
      <c r="E23" s="8" t="s">
        <v>4</v>
      </c>
      <c r="F23">
        <v>2</v>
      </c>
      <c r="G23">
        <v>1</v>
      </c>
    </row>
    <row r="24" spans="1:7" x14ac:dyDescent="0.35">
      <c r="A24">
        <v>27</v>
      </c>
      <c r="B24">
        <v>55209</v>
      </c>
      <c r="C24">
        <v>435</v>
      </c>
      <c r="D24">
        <f t="shared" si="0"/>
        <v>7.8791501385643645E-3</v>
      </c>
      <c r="E24" s="8" t="s">
        <v>4</v>
      </c>
      <c r="F24">
        <v>2</v>
      </c>
      <c r="G24">
        <v>1</v>
      </c>
    </row>
    <row r="25" spans="1:7" x14ac:dyDescent="0.35">
      <c r="A25" s="9">
        <v>28</v>
      </c>
      <c r="B25" s="9">
        <v>54872</v>
      </c>
      <c r="C25" s="9">
        <v>460</v>
      </c>
      <c r="D25" s="9">
        <f t="shared" si="0"/>
        <v>8.3831462312290422E-3</v>
      </c>
      <c r="E25" s="16" t="s">
        <v>4</v>
      </c>
      <c r="F25" s="9">
        <v>2</v>
      </c>
      <c r="G25" s="9">
        <v>1</v>
      </c>
    </row>
    <row r="26" spans="1:7" x14ac:dyDescent="0.35">
      <c r="A26">
        <v>32</v>
      </c>
      <c r="B26">
        <v>54039</v>
      </c>
      <c r="C26">
        <v>265</v>
      </c>
      <c r="D26">
        <f>C26/B26</f>
        <v>4.9038657266048591E-3</v>
      </c>
      <c r="E26" s="8" t="s">
        <v>4</v>
      </c>
      <c r="F26">
        <v>2</v>
      </c>
      <c r="G26">
        <v>1</v>
      </c>
    </row>
    <row r="27" spans="1:7" x14ac:dyDescent="0.35">
      <c r="A27">
        <v>36</v>
      </c>
      <c r="B27">
        <v>58984</v>
      </c>
      <c r="C27">
        <v>317</v>
      </c>
      <c r="D27">
        <f>C27/B27</f>
        <v>5.374338803743388E-3</v>
      </c>
      <c r="E27" s="8" t="s">
        <v>4</v>
      </c>
      <c r="F27">
        <v>2</v>
      </c>
      <c r="G27">
        <v>1</v>
      </c>
    </row>
    <row r="28" spans="1:7" x14ac:dyDescent="0.35">
      <c r="A28">
        <v>43</v>
      </c>
      <c r="B28">
        <v>52905</v>
      </c>
      <c r="C28">
        <v>332</v>
      </c>
      <c r="D28">
        <f t="shared" ref="D28" si="1">C28/B28</f>
        <v>6.2753993006332102E-3</v>
      </c>
      <c r="E28" s="8" t="s">
        <v>4</v>
      </c>
      <c r="F28">
        <v>2</v>
      </c>
      <c r="G28">
        <v>1</v>
      </c>
    </row>
    <row r="29" spans="1:7" x14ac:dyDescent="0.35">
      <c r="A29">
        <v>38</v>
      </c>
      <c r="B29">
        <v>57665</v>
      </c>
      <c r="C29">
        <v>235</v>
      </c>
      <c r="D29">
        <f>C29/B29</f>
        <v>4.0752622908176534E-3</v>
      </c>
      <c r="E29" s="8" t="s">
        <v>5</v>
      </c>
      <c r="F29">
        <v>2</v>
      </c>
      <c r="G29">
        <v>2</v>
      </c>
    </row>
    <row r="30" spans="1:7" x14ac:dyDescent="0.35">
      <c r="A30">
        <v>39</v>
      </c>
      <c r="B30">
        <v>53580</v>
      </c>
      <c r="C30">
        <v>259</v>
      </c>
      <c r="D30">
        <f>C30/B30</f>
        <v>4.8338932437476667E-3</v>
      </c>
      <c r="E30" s="8" t="s">
        <v>5</v>
      </c>
      <c r="F30">
        <v>2</v>
      </c>
      <c r="G30">
        <v>2</v>
      </c>
    </row>
    <row r="31" spans="1:7" x14ac:dyDescent="0.35">
      <c r="A31">
        <v>40</v>
      </c>
      <c r="B31">
        <v>52937</v>
      </c>
      <c r="C31">
        <v>303</v>
      </c>
      <c r="D31">
        <f t="shared" ref="D31" si="2">C31/B31</f>
        <v>5.7237848763624687E-3</v>
      </c>
      <c r="E31" s="8" t="s">
        <v>5</v>
      </c>
      <c r="F31">
        <v>2</v>
      </c>
      <c r="G31">
        <v>2</v>
      </c>
    </row>
    <row r="32" spans="1:7" x14ac:dyDescent="0.35">
      <c r="A32">
        <v>31</v>
      </c>
      <c r="B32">
        <v>57317</v>
      </c>
      <c r="C32">
        <v>496</v>
      </c>
      <c r="D32">
        <f>C32/B32</f>
        <v>8.6536280684613633E-3</v>
      </c>
      <c r="E32" s="8" t="s">
        <v>23</v>
      </c>
      <c r="F32">
        <v>2</v>
      </c>
      <c r="G32">
        <v>3</v>
      </c>
    </row>
    <row r="33" spans="1:8" x14ac:dyDescent="0.35">
      <c r="A33">
        <v>35</v>
      </c>
      <c r="B33">
        <v>55735</v>
      </c>
      <c r="C33">
        <v>802</v>
      </c>
      <c r="D33">
        <f>C33/B33</f>
        <v>1.4389521844442451E-2</v>
      </c>
      <c r="E33" s="8" t="s">
        <v>7</v>
      </c>
      <c r="F33">
        <v>2</v>
      </c>
      <c r="G33">
        <v>4</v>
      </c>
    </row>
    <row r="34" spans="1:8" x14ac:dyDescent="0.35">
      <c r="A34">
        <v>37</v>
      </c>
      <c r="B34">
        <v>54959</v>
      </c>
      <c r="C34">
        <v>1081</v>
      </c>
      <c r="D34">
        <f>C34/B34</f>
        <v>1.9669207955021015E-2</v>
      </c>
      <c r="E34" s="8" t="s">
        <v>7</v>
      </c>
      <c r="F34">
        <v>2</v>
      </c>
      <c r="G34">
        <v>4</v>
      </c>
    </row>
    <row r="35" spans="1:8" x14ac:dyDescent="0.35">
      <c r="A35">
        <v>41</v>
      </c>
      <c r="B35">
        <v>51512</v>
      </c>
      <c r="C35">
        <v>836</v>
      </c>
      <c r="D35">
        <f>C35/B35</f>
        <v>1.6229228141015687E-2</v>
      </c>
      <c r="E35" s="8" t="s">
        <v>7</v>
      </c>
      <c r="F35">
        <v>2</v>
      </c>
      <c r="G35">
        <v>4</v>
      </c>
    </row>
    <row r="36" spans="1:8" x14ac:dyDescent="0.35">
      <c r="A36" s="12">
        <v>42</v>
      </c>
      <c r="B36" s="12">
        <v>55619</v>
      </c>
      <c r="C36" s="12">
        <v>945</v>
      </c>
      <c r="D36" s="12">
        <f>C36/B36</f>
        <v>1.6990596738524606E-2</v>
      </c>
      <c r="E36" s="15" t="s">
        <v>24</v>
      </c>
      <c r="F36" s="12">
        <v>2</v>
      </c>
      <c r="G36" s="12">
        <v>4</v>
      </c>
      <c r="H36" s="12"/>
    </row>
    <row r="38" spans="1:8" x14ac:dyDescent="0.35">
      <c r="A38">
        <v>36</v>
      </c>
      <c r="B38">
        <v>50128.298462790597</v>
      </c>
      <c r="C38">
        <v>238</v>
      </c>
      <c r="D38">
        <f>C38/B38</f>
        <v>4.74781724691221E-3</v>
      </c>
      <c r="E38" s="8" t="s">
        <v>41</v>
      </c>
      <c r="F38">
        <v>2</v>
      </c>
      <c r="G38">
        <v>1</v>
      </c>
    </row>
    <row r="39" spans="1:8" x14ac:dyDescent="0.35">
      <c r="A39">
        <v>37</v>
      </c>
      <c r="B39">
        <v>57653.425574648398</v>
      </c>
      <c r="C39">
        <v>1081</v>
      </c>
      <c r="D39">
        <f>C39/B39</f>
        <v>1.8749970001354817E-2</v>
      </c>
      <c r="E39" s="8" t="s">
        <v>42</v>
      </c>
      <c r="F39">
        <v>2</v>
      </c>
      <c r="G39">
        <v>4</v>
      </c>
    </row>
    <row r="40" spans="1:8" x14ac:dyDescent="0.35">
      <c r="A40">
        <v>38</v>
      </c>
      <c r="B40">
        <v>53710.641590864703</v>
      </c>
      <c r="C40">
        <v>235</v>
      </c>
      <c r="D40">
        <f>C40/B40</f>
        <v>4.3752968320521727E-3</v>
      </c>
      <c r="E40" s="8" t="s">
        <v>5</v>
      </c>
      <c r="F40">
        <v>2</v>
      </c>
      <c r="G40">
        <v>2</v>
      </c>
    </row>
    <row r="41" spans="1:8" x14ac:dyDescent="0.35">
      <c r="A41">
        <v>42</v>
      </c>
      <c r="B41">
        <v>57124.131955839599</v>
      </c>
      <c r="C41">
        <v>945</v>
      </c>
      <c r="D41">
        <f>C41/B41</f>
        <v>1.6542920962554705E-2</v>
      </c>
      <c r="E41" s="8" t="s">
        <v>43</v>
      </c>
      <c r="F41">
        <v>2</v>
      </c>
      <c r="G41">
        <v>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6"/>
  <sheetViews>
    <sheetView zoomScale="80" zoomScaleNormal="80" workbookViewId="0">
      <selection activeCell="M43" sqref="M43"/>
    </sheetView>
  </sheetViews>
  <sheetFormatPr baseColWidth="10" defaultColWidth="11.453125" defaultRowHeight="14.5" x14ac:dyDescent="0.35"/>
  <cols>
    <col min="5" max="5" width="27.26953125" customWidth="1"/>
    <col min="10" max="10" width="16.5429687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4</v>
      </c>
      <c r="E1" t="s">
        <v>3</v>
      </c>
      <c r="F1" t="s">
        <v>8</v>
      </c>
      <c r="G1" t="s">
        <v>9</v>
      </c>
      <c r="H1" t="s">
        <v>18</v>
      </c>
      <c r="I1" t="s">
        <v>19</v>
      </c>
      <c r="J1" t="s">
        <v>37</v>
      </c>
    </row>
    <row r="2" spans="1:15" x14ac:dyDescent="0.35">
      <c r="A2">
        <v>8</v>
      </c>
      <c r="B2">
        <v>50190</v>
      </c>
      <c r="C2">
        <v>306</v>
      </c>
      <c r="D2">
        <f t="shared" ref="D2:D25" si="0">C2/B2</f>
        <v>6.096832038254632E-3</v>
      </c>
      <c r="E2" s="8" t="s">
        <v>4</v>
      </c>
      <c r="F2">
        <v>1</v>
      </c>
      <c r="G2">
        <v>1</v>
      </c>
      <c r="H2">
        <v>5450</v>
      </c>
      <c r="I2">
        <f>H2/B2*100</f>
        <v>10.858736800159393</v>
      </c>
      <c r="J2">
        <f>H2/C2</f>
        <v>17.81045751633987</v>
      </c>
    </row>
    <row r="3" spans="1:15" x14ac:dyDescent="0.35">
      <c r="A3">
        <v>54</v>
      </c>
      <c r="B3">
        <v>54869</v>
      </c>
      <c r="C3">
        <v>341</v>
      </c>
      <c r="D3">
        <f t="shared" si="0"/>
        <v>6.2148025296615578E-3</v>
      </c>
      <c r="E3" s="8" t="s">
        <v>4</v>
      </c>
      <c r="F3">
        <v>1</v>
      </c>
      <c r="G3">
        <v>1</v>
      </c>
      <c r="H3">
        <v>5451</v>
      </c>
      <c r="I3">
        <f>H3/B3*100</f>
        <v>9.9345714337786362</v>
      </c>
      <c r="J3">
        <f>H3/C3</f>
        <v>15.985337243401759</v>
      </c>
    </row>
    <row r="4" spans="1:15" x14ac:dyDescent="0.35">
      <c r="A4">
        <v>3</v>
      </c>
      <c r="B4">
        <v>47070</v>
      </c>
      <c r="C4">
        <v>237</v>
      </c>
      <c r="D4">
        <f t="shared" si="0"/>
        <v>5.0350541746335244E-3</v>
      </c>
      <c r="E4" s="8" t="s">
        <v>4</v>
      </c>
      <c r="F4">
        <v>2</v>
      </c>
      <c r="G4">
        <v>1</v>
      </c>
      <c r="H4">
        <v>3800.1744000000026</v>
      </c>
      <c r="I4">
        <f t="shared" ref="I4:I32" si="1">H4/B4*100</f>
        <v>8.0734531548757236</v>
      </c>
      <c r="J4">
        <f t="shared" ref="J4:J32" si="2">H4/C4</f>
        <v>16.034491139240519</v>
      </c>
    </row>
    <row r="5" spans="1:15" x14ac:dyDescent="0.35">
      <c r="A5" s="12">
        <v>4</v>
      </c>
      <c r="B5" s="12">
        <v>56628</v>
      </c>
      <c r="C5" s="12">
        <v>222</v>
      </c>
      <c r="D5" s="12">
        <f t="shared" si="0"/>
        <v>3.9203221021402836E-3</v>
      </c>
      <c r="E5" s="15" t="s">
        <v>35</v>
      </c>
      <c r="F5" s="12">
        <v>2</v>
      </c>
      <c r="G5" s="12">
        <v>1</v>
      </c>
      <c r="H5">
        <v>4845.2877000000053</v>
      </c>
      <c r="I5">
        <f t="shared" si="1"/>
        <v>8.5563461538461638</v>
      </c>
      <c r="J5">
        <f t="shared" si="2"/>
        <v>21.825620270270296</v>
      </c>
    </row>
    <row r="6" spans="1:15" x14ac:dyDescent="0.35">
      <c r="A6">
        <v>5</v>
      </c>
      <c r="B6">
        <v>51056</v>
      </c>
      <c r="C6">
        <v>311</v>
      </c>
      <c r="D6">
        <f t="shared" si="0"/>
        <v>6.0913506737699779E-3</v>
      </c>
      <c r="E6" s="8" t="s">
        <v>4</v>
      </c>
      <c r="F6">
        <v>2</v>
      </c>
      <c r="G6">
        <v>1</v>
      </c>
      <c r="H6">
        <v>4952.7719999999981</v>
      </c>
      <c r="I6">
        <f t="shared" si="1"/>
        <v>9.7006659354434319</v>
      </c>
      <c r="J6">
        <f t="shared" si="2"/>
        <v>15.925311897106104</v>
      </c>
    </row>
    <row r="7" spans="1:15" x14ac:dyDescent="0.35">
      <c r="A7" s="3">
        <v>6</v>
      </c>
      <c r="B7" s="3">
        <v>59029</v>
      </c>
      <c r="C7" s="3">
        <v>354</v>
      </c>
      <c r="D7" s="3">
        <f t="shared" si="0"/>
        <v>5.9970522963289233E-3</v>
      </c>
      <c r="E7" s="14" t="s">
        <v>11</v>
      </c>
      <c r="F7" s="3">
        <v>2</v>
      </c>
      <c r="G7" s="3">
        <v>1</v>
      </c>
      <c r="H7" s="3">
        <v>6941.0682000000024</v>
      </c>
      <c r="I7">
        <f t="shared" si="1"/>
        <v>11.75874265191686</v>
      </c>
      <c r="J7">
        <f t="shared" si="2"/>
        <v>19.6075372881356</v>
      </c>
    </row>
    <row r="8" spans="1:15" x14ac:dyDescent="0.35">
      <c r="A8" s="3">
        <v>7</v>
      </c>
      <c r="B8" s="3">
        <v>46143</v>
      </c>
      <c r="C8" s="3">
        <v>212</v>
      </c>
      <c r="D8" s="3">
        <f t="shared" si="0"/>
        <v>4.5944130203931259E-3</v>
      </c>
      <c r="E8" s="14" t="s">
        <v>4</v>
      </c>
      <c r="F8" s="3">
        <v>2</v>
      </c>
      <c r="G8" s="3">
        <v>1</v>
      </c>
      <c r="H8" s="3">
        <v>4097.3625000000011</v>
      </c>
      <c r="I8">
        <f t="shared" si="1"/>
        <v>8.8797054807879867</v>
      </c>
      <c r="J8">
        <f t="shared" si="2"/>
        <v>19.327181603773589</v>
      </c>
    </row>
    <row r="9" spans="1:15" x14ac:dyDescent="0.35">
      <c r="A9">
        <v>8</v>
      </c>
      <c r="B9">
        <v>37134</v>
      </c>
      <c r="C9">
        <v>178</v>
      </c>
      <c r="D9">
        <f t="shared" si="0"/>
        <v>4.7934507459471108E-3</v>
      </c>
      <c r="E9" s="8" t="s">
        <v>4</v>
      </c>
      <c r="F9">
        <v>2</v>
      </c>
      <c r="G9">
        <v>1</v>
      </c>
      <c r="H9">
        <v>3383.7407999999996</v>
      </c>
      <c r="I9">
        <f t="shared" si="1"/>
        <v>9.1122443044110497</v>
      </c>
      <c r="J9">
        <f t="shared" si="2"/>
        <v>19.009779775280897</v>
      </c>
    </row>
    <row r="10" spans="1:15" x14ac:dyDescent="0.35">
      <c r="A10">
        <v>9</v>
      </c>
      <c r="B10">
        <v>50699</v>
      </c>
      <c r="C10">
        <v>317</v>
      </c>
      <c r="D10">
        <f t="shared" si="0"/>
        <v>6.2525888084577607E-3</v>
      </c>
      <c r="E10" s="8" t="s">
        <v>4</v>
      </c>
      <c r="F10">
        <v>2</v>
      </c>
      <c r="G10">
        <v>1</v>
      </c>
      <c r="H10">
        <v>5612.4882000000025</v>
      </c>
      <c r="I10">
        <f t="shared" si="1"/>
        <v>11.070214797136044</v>
      </c>
      <c r="J10">
        <f t="shared" si="2"/>
        <v>17.705010094637231</v>
      </c>
    </row>
    <row r="11" spans="1:15" x14ac:dyDescent="0.35">
      <c r="A11">
        <v>10</v>
      </c>
      <c r="B11">
        <v>58415</v>
      </c>
      <c r="C11">
        <v>326</v>
      </c>
      <c r="D11">
        <f t="shared" si="0"/>
        <v>5.5807583668578279E-3</v>
      </c>
      <c r="E11" s="8" t="s">
        <v>4</v>
      </c>
      <c r="F11">
        <v>2</v>
      </c>
      <c r="G11">
        <v>1</v>
      </c>
      <c r="H11">
        <v>6332.3172000000013</v>
      </c>
      <c r="I11">
        <f t="shared" si="1"/>
        <v>10.840224599845932</v>
      </c>
      <c r="J11">
        <f t="shared" si="2"/>
        <v>19.424285889570555</v>
      </c>
    </row>
    <row r="12" spans="1:15" x14ac:dyDescent="0.35">
      <c r="A12">
        <v>11</v>
      </c>
      <c r="B12">
        <v>52395</v>
      </c>
      <c r="C12">
        <v>343</v>
      </c>
      <c r="D12">
        <f t="shared" si="0"/>
        <v>6.5464261857047425E-3</v>
      </c>
      <c r="E12" s="8" t="s">
        <v>4</v>
      </c>
      <c r="F12">
        <v>2</v>
      </c>
      <c r="G12">
        <v>1</v>
      </c>
      <c r="H12">
        <v>5820.2694000000029</v>
      </c>
      <c r="I12">
        <f t="shared" si="1"/>
        <v>11.108444317205846</v>
      </c>
      <c r="J12">
        <f t="shared" si="2"/>
        <v>16.968715451895051</v>
      </c>
    </row>
    <row r="13" spans="1:15" x14ac:dyDescent="0.35">
      <c r="A13" s="3">
        <v>15</v>
      </c>
      <c r="B13" s="3">
        <v>50666</v>
      </c>
      <c r="C13" s="3">
        <v>232</v>
      </c>
      <c r="D13" s="3">
        <f t="shared" si="0"/>
        <v>4.5790076185212962E-3</v>
      </c>
      <c r="E13" s="14" t="s">
        <v>4</v>
      </c>
      <c r="F13" s="3">
        <v>2</v>
      </c>
      <c r="G13" s="3">
        <v>1</v>
      </c>
      <c r="H13" s="3">
        <v>3026.6577000000002</v>
      </c>
      <c r="I13">
        <f t="shared" si="1"/>
        <v>5.9737451150673042</v>
      </c>
      <c r="J13">
        <f t="shared" si="2"/>
        <v>13.045938362068966</v>
      </c>
      <c r="K13" s="3"/>
      <c r="L13" s="3"/>
      <c r="M13" s="3"/>
      <c r="N13" s="3"/>
      <c r="O13" s="3"/>
    </row>
    <row r="14" spans="1:15" x14ac:dyDescent="0.35">
      <c r="A14">
        <v>16</v>
      </c>
      <c r="B14">
        <v>56783</v>
      </c>
      <c r="C14">
        <v>371</v>
      </c>
      <c r="D14">
        <f t="shared" si="0"/>
        <v>6.5336456333761868E-3</v>
      </c>
      <c r="E14" s="8" t="s">
        <v>4</v>
      </c>
      <c r="F14">
        <v>2</v>
      </c>
      <c r="G14">
        <v>1</v>
      </c>
      <c r="H14">
        <v>4615.0731000000023</v>
      </c>
      <c r="I14">
        <f t="shared" si="1"/>
        <v>8.1275612419210006</v>
      </c>
      <c r="J14">
        <f t="shared" si="2"/>
        <v>12.439550134770895</v>
      </c>
    </row>
    <row r="15" spans="1:15" x14ac:dyDescent="0.35">
      <c r="A15">
        <v>17</v>
      </c>
      <c r="B15">
        <v>55239</v>
      </c>
      <c r="C15">
        <v>209</v>
      </c>
      <c r="D15">
        <f t="shared" si="0"/>
        <v>3.7835587175727293E-3</v>
      </c>
      <c r="E15" s="8" t="s">
        <v>4</v>
      </c>
      <c r="F15">
        <v>2</v>
      </c>
      <c r="G15">
        <v>1</v>
      </c>
      <c r="H15">
        <v>3656.3174999999997</v>
      </c>
      <c r="I15">
        <f t="shared" si="1"/>
        <v>6.6190870580568069</v>
      </c>
      <c r="J15">
        <f t="shared" si="2"/>
        <v>17.494342105263158</v>
      </c>
    </row>
    <row r="16" spans="1:15" x14ac:dyDescent="0.35">
      <c r="A16">
        <v>18</v>
      </c>
      <c r="B16">
        <v>44583</v>
      </c>
      <c r="C16">
        <v>308</v>
      </c>
      <c r="D16">
        <f t="shared" si="0"/>
        <v>6.9084628670120895E-3</v>
      </c>
      <c r="E16" s="8" t="s">
        <v>4</v>
      </c>
      <c r="F16">
        <v>2</v>
      </c>
      <c r="G16">
        <v>1</v>
      </c>
      <c r="H16">
        <v>4094.8577999999989</v>
      </c>
      <c r="I16">
        <f t="shared" si="1"/>
        <v>9.1847964470762378</v>
      </c>
      <c r="J16">
        <f t="shared" si="2"/>
        <v>13.294992857142853</v>
      </c>
    </row>
    <row r="17" spans="1:10" x14ac:dyDescent="0.35">
      <c r="A17">
        <v>19</v>
      </c>
      <c r="B17">
        <v>53417</v>
      </c>
      <c r="C17">
        <v>349</v>
      </c>
      <c r="D17">
        <f t="shared" si="0"/>
        <v>6.5335005709792763E-3</v>
      </c>
      <c r="E17" s="8" t="s">
        <v>4</v>
      </c>
      <c r="F17">
        <v>2</v>
      </c>
      <c r="G17">
        <v>1</v>
      </c>
      <c r="H17">
        <v>4361.6628000000028</v>
      </c>
      <c r="I17">
        <f t="shared" si="1"/>
        <v>8.1653084224123464</v>
      </c>
      <c r="J17">
        <f t="shared" si="2"/>
        <v>12.497601146131814</v>
      </c>
    </row>
    <row r="18" spans="1:10" x14ac:dyDescent="0.35">
      <c r="A18">
        <v>20</v>
      </c>
      <c r="B18">
        <v>51011</v>
      </c>
      <c r="C18">
        <v>319</v>
      </c>
      <c r="D18">
        <f t="shared" si="0"/>
        <v>6.2535531552018195E-3</v>
      </c>
      <c r="E18" s="8" t="s">
        <v>4</v>
      </c>
      <c r="F18">
        <v>2</v>
      </c>
      <c r="G18">
        <v>1</v>
      </c>
      <c r="H18">
        <v>4000.6593000000034</v>
      </c>
      <c r="I18">
        <f t="shared" si="1"/>
        <v>7.8427384289663085</v>
      </c>
      <c r="J18">
        <f t="shared" si="2"/>
        <v>12.541251724137942</v>
      </c>
    </row>
    <row r="19" spans="1:10" x14ac:dyDescent="0.35">
      <c r="A19">
        <v>21</v>
      </c>
      <c r="B19">
        <v>59974</v>
      </c>
      <c r="C19">
        <v>360</v>
      </c>
      <c r="D19">
        <f t="shared" si="0"/>
        <v>6.0026011271551005E-3</v>
      </c>
      <c r="E19" s="8" t="s">
        <v>4</v>
      </c>
      <c r="F19">
        <v>2</v>
      </c>
      <c r="G19">
        <v>1</v>
      </c>
      <c r="H19">
        <v>5434.5456000000077</v>
      </c>
      <c r="I19">
        <f t="shared" si="1"/>
        <v>9.0615026511488441</v>
      </c>
      <c r="J19">
        <f t="shared" si="2"/>
        <v>15.095960000000021</v>
      </c>
    </row>
    <row r="20" spans="1:10" x14ac:dyDescent="0.35">
      <c r="A20">
        <v>22</v>
      </c>
      <c r="B20">
        <v>57150</v>
      </c>
      <c r="C20">
        <v>349</v>
      </c>
      <c r="D20">
        <f t="shared" si="0"/>
        <v>6.10673665791776E-3</v>
      </c>
      <c r="E20" s="8" t="s">
        <v>4</v>
      </c>
      <c r="F20">
        <v>2</v>
      </c>
      <c r="G20">
        <v>1</v>
      </c>
      <c r="H20">
        <v>4430.1609000000026</v>
      </c>
      <c r="I20">
        <f t="shared" si="1"/>
        <v>7.751812598425202</v>
      </c>
      <c r="J20">
        <f t="shared" si="2"/>
        <v>12.693870773638976</v>
      </c>
    </row>
    <row r="21" spans="1:10" x14ac:dyDescent="0.35">
      <c r="A21">
        <v>23</v>
      </c>
      <c r="B21">
        <v>54376</v>
      </c>
      <c r="C21">
        <v>260</v>
      </c>
      <c r="D21">
        <f t="shared" si="0"/>
        <v>4.7815212593791375E-3</v>
      </c>
      <c r="E21" s="8" t="s">
        <v>4</v>
      </c>
      <c r="F21">
        <v>2</v>
      </c>
      <c r="G21">
        <v>1</v>
      </c>
      <c r="H21">
        <v>4919.3397000000032</v>
      </c>
      <c r="I21">
        <f t="shared" si="1"/>
        <v>9.0468951375606945</v>
      </c>
      <c r="J21">
        <f t="shared" si="2"/>
        <v>18.920537307692321</v>
      </c>
    </row>
    <row r="22" spans="1:10" x14ac:dyDescent="0.35">
      <c r="A22">
        <v>24</v>
      </c>
      <c r="B22">
        <v>50181</v>
      </c>
      <c r="C22">
        <v>159</v>
      </c>
      <c r="D22">
        <f t="shared" si="0"/>
        <v>3.1685299216835058E-3</v>
      </c>
      <c r="E22" s="8" t="s">
        <v>4</v>
      </c>
      <c r="F22">
        <v>2</v>
      </c>
      <c r="G22">
        <v>1</v>
      </c>
      <c r="H22">
        <v>3492.2052000000012</v>
      </c>
      <c r="I22">
        <f t="shared" si="1"/>
        <v>6.9592180307287643</v>
      </c>
      <c r="J22">
        <f t="shared" si="2"/>
        <v>21.96355471698114</v>
      </c>
    </row>
    <row r="23" spans="1:10" x14ac:dyDescent="0.35">
      <c r="A23">
        <v>26</v>
      </c>
      <c r="B23">
        <v>53883</v>
      </c>
      <c r="C23">
        <v>443</v>
      </c>
      <c r="D23">
        <f t="shared" si="0"/>
        <v>8.2215169905164899E-3</v>
      </c>
      <c r="E23" s="8" t="s">
        <v>4</v>
      </c>
      <c r="F23">
        <v>2</v>
      </c>
      <c r="G23">
        <v>1</v>
      </c>
      <c r="H23">
        <v>5408.4096000000027</v>
      </c>
      <c r="I23">
        <f t="shared" si="1"/>
        <v>10.037320861867384</v>
      </c>
      <c r="J23">
        <f t="shared" si="2"/>
        <v>12.208599548532737</v>
      </c>
    </row>
    <row r="24" spans="1:10" x14ac:dyDescent="0.35">
      <c r="A24">
        <v>27</v>
      </c>
      <c r="B24">
        <v>55209</v>
      </c>
      <c r="C24">
        <v>420</v>
      </c>
      <c r="D24">
        <f t="shared" si="0"/>
        <v>7.6074553062000757E-3</v>
      </c>
      <c r="E24" s="8" t="s">
        <v>4</v>
      </c>
      <c r="F24">
        <v>2</v>
      </c>
      <c r="G24">
        <v>1</v>
      </c>
      <c r="H24">
        <v>6100.5779999999932</v>
      </c>
      <c r="I24">
        <f t="shared" si="1"/>
        <v>11.049970113568428</v>
      </c>
      <c r="J24">
        <f t="shared" si="2"/>
        <v>14.525185714285698</v>
      </c>
    </row>
    <row r="25" spans="1:10" x14ac:dyDescent="0.35">
      <c r="A25">
        <v>28</v>
      </c>
      <c r="B25">
        <v>54872</v>
      </c>
      <c r="C25">
        <v>457</v>
      </c>
      <c r="D25">
        <f t="shared" si="0"/>
        <v>8.3284735384166787E-3</v>
      </c>
      <c r="E25" s="8" t="s">
        <v>4</v>
      </c>
      <c r="F25">
        <v>2</v>
      </c>
      <c r="G25">
        <v>1</v>
      </c>
      <c r="H25">
        <v>6019.5564000000068</v>
      </c>
      <c r="I25">
        <f t="shared" si="1"/>
        <v>10.9701785974632</v>
      </c>
      <c r="J25">
        <f t="shared" si="2"/>
        <v>13.17189584245078</v>
      </c>
    </row>
    <row r="26" spans="1:10" x14ac:dyDescent="0.35">
      <c r="A26">
        <v>32</v>
      </c>
      <c r="B26">
        <v>54039</v>
      </c>
      <c r="C26">
        <v>286</v>
      </c>
      <c r="D26">
        <f>C26/B26</f>
        <v>5.2924739539961883E-3</v>
      </c>
      <c r="E26" s="8" t="s">
        <v>4</v>
      </c>
      <c r="F26">
        <v>2</v>
      </c>
      <c r="G26">
        <v>1</v>
      </c>
      <c r="H26">
        <v>5013.8649000000014</v>
      </c>
      <c r="I26">
        <f t="shared" si="1"/>
        <v>9.2782340531838141</v>
      </c>
      <c r="J26">
        <f t="shared" si="2"/>
        <v>17.530996153846157</v>
      </c>
    </row>
    <row r="27" spans="1:10" x14ac:dyDescent="0.35">
      <c r="A27">
        <v>36</v>
      </c>
      <c r="B27">
        <v>58984</v>
      </c>
      <c r="C27">
        <v>311</v>
      </c>
      <c r="D27">
        <f>C27/B27</f>
        <v>5.2726163027261626E-3</v>
      </c>
      <c r="E27" s="8" t="s">
        <v>4</v>
      </c>
      <c r="F27">
        <v>2</v>
      </c>
      <c r="G27">
        <v>1</v>
      </c>
      <c r="H27">
        <v>5347.7523000000047</v>
      </c>
      <c r="I27">
        <f t="shared" si="1"/>
        <v>9.0664456462769643</v>
      </c>
      <c r="J27">
        <f t="shared" si="2"/>
        <v>17.195345016077184</v>
      </c>
    </row>
    <row r="28" spans="1:10" x14ac:dyDescent="0.35">
      <c r="A28">
        <v>43</v>
      </c>
      <c r="B28">
        <v>52905</v>
      </c>
      <c r="C28">
        <v>330</v>
      </c>
      <c r="D28">
        <f t="shared" ref="D28" si="3">C28/B28</f>
        <v>6.2375956903884325E-3</v>
      </c>
      <c r="E28" s="8" t="s">
        <v>4</v>
      </c>
      <c r="F28">
        <v>2</v>
      </c>
      <c r="G28">
        <v>1</v>
      </c>
      <c r="H28">
        <v>5301.4697999999989</v>
      </c>
      <c r="I28">
        <f t="shared" si="1"/>
        <v>10.020734902183156</v>
      </c>
      <c r="J28">
        <f t="shared" si="2"/>
        <v>16.065059999999995</v>
      </c>
    </row>
    <row r="29" spans="1:10" x14ac:dyDescent="0.35">
      <c r="A29">
        <v>38</v>
      </c>
      <c r="B29">
        <v>57665</v>
      </c>
      <c r="C29">
        <v>283</v>
      </c>
      <c r="D29">
        <f>C29/B29</f>
        <v>4.9076562906442385E-3</v>
      </c>
      <c r="E29" s="8" t="s">
        <v>5</v>
      </c>
      <c r="F29">
        <v>2</v>
      </c>
      <c r="G29">
        <v>2</v>
      </c>
      <c r="H29">
        <v>6384.3714000000036</v>
      </c>
      <c r="I29">
        <f t="shared" si="1"/>
        <v>11.071484262550948</v>
      </c>
      <c r="J29">
        <f t="shared" si="2"/>
        <v>22.559616254416973</v>
      </c>
    </row>
    <row r="30" spans="1:10" x14ac:dyDescent="0.35">
      <c r="A30">
        <v>39</v>
      </c>
      <c r="B30">
        <v>53580</v>
      </c>
      <c r="C30">
        <v>286</v>
      </c>
      <c r="D30">
        <f>C30/B30</f>
        <v>5.3378126166480026E-3</v>
      </c>
      <c r="E30" s="8" t="s">
        <v>5</v>
      </c>
      <c r="F30">
        <v>2</v>
      </c>
      <c r="G30">
        <v>2</v>
      </c>
      <c r="H30">
        <v>6764.6502000000028</v>
      </c>
      <c r="I30">
        <f t="shared" si="1"/>
        <v>12.625326987681976</v>
      </c>
      <c r="J30">
        <f t="shared" si="2"/>
        <v>23.652623076923085</v>
      </c>
    </row>
    <row r="31" spans="1:10" x14ac:dyDescent="0.35">
      <c r="A31">
        <v>40</v>
      </c>
      <c r="B31">
        <v>52937</v>
      </c>
      <c r="C31">
        <v>320</v>
      </c>
      <c r="D31">
        <f t="shared" ref="D31" si="4">C31/B31</f>
        <v>6.0449213215709235E-3</v>
      </c>
      <c r="E31" s="8" t="s">
        <v>5</v>
      </c>
      <c r="F31">
        <v>2</v>
      </c>
      <c r="G31">
        <v>2</v>
      </c>
      <c r="H31">
        <v>9108.287100000005</v>
      </c>
      <c r="I31">
        <f t="shared" si="1"/>
        <v>17.205899654306073</v>
      </c>
      <c r="J31">
        <f t="shared" si="2"/>
        <v>28.463397187500014</v>
      </c>
    </row>
    <row r="32" spans="1:10" x14ac:dyDescent="0.35">
      <c r="A32">
        <v>31</v>
      </c>
      <c r="B32">
        <v>57317</v>
      </c>
      <c r="C32">
        <v>520</v>
      </c>
      <c r="D32">
        <f>C32/B32</f>
        <v>9.0723520072578823E-3</v>
      </c>
      <c r="E32" s="8" t="s">
        <v>23</v>
      </c>
      <c r="F32">
        <v>2</v>
      </c>
      <c r="G32">
        <v>3</v>
      </c>
      <c r="H32">
        <v>3567.0195000000012</v>
      </c>
      <c r="I32">
        <f t="shared" si="1"/>
        <v>6.2233185616832731</v>
      </c>
      <c r="J32">
        <f t="shared" si="2"/>
        <v>6.8596528846153868</v>
      </c>
    </row>
    <row r="33" spans="1:7" x14ac:dyDescent="0.35">
      <c r="A33">
        <v>35</v>
      </c>
      <c r="B33">
        <v>55735</v>
      </c>
      <c r="C33">
        <v>802</v>
      </c>
      <c r="D33">
        <f>C33/B33</f>
        <v>1.4389521844442451E-2</v>
      </c>
      <c r="E33" s="8" t="s">
        <v>7</v>
      </c>
      <c r="F33">
        <v>2</v>
      </c>
      <c r="G33">
        <v>4</v>
      </c>
    </row>
    <row r="34" spans="1:7" x14ac:dyDescent="0.35">
      <c r="A34">
        <v>37</v>
      </c>
      <c r="B34">
        <v>54959</v>
      </c>
      <c r="C34">
        <v>1081</v>
      </c>
      <c r="D34">
        <f>C34/B34</f>
        <v>1.9669207955021015E-2</v>
      </c>
      <c r="E34" s="8" t="s">
        <v>7</v>
      </c>
      <c r="F34">
        <v>2</v>
      </c>
      <c r="G34">
        <v>4</v>
      </c>
    </row>
    <row r="35" spans="1:7" x14ac:dyDescent="0.35">
      <c r="A35">
        <v>41</v>
      </c>
      <c r="B35">
        <v>51512</v>
      </c>
      <c r="C35">
        <v>836</v>
      </c>
      <c r="D35">
        <f>C35/B35</f>
        <v>1.6229228141015687E-2</v>
      </c>
      <c r="E35" s="8" t="s">
        <v>7</v>
      </c>
      <c r="F35">
        <v>2</v>
      </c>
      <c r="G35">
        <v>4</v>
      </c>
    </row>
    <row r="36" spans="1:7" x14ac:dyDescent="0.35">
      <c r="A36" s="12">
        <v>42</v>
      </c>
      <c r="B36" s="12">
        <v>55619</v>
      </c>
      <c r="C36" s="12">
        <v>945</v>
      </c>
      <c r="D36" s="12">
        <f>C36/B36</f>
        <v>1.6990596738524606E-2</v>
      </c>
      <c r="E36" s="15" t="s">
        <v>36</v>
      </c>
      <c r="F36" s="12">
        <v>2</v>
      </c>
      <c r="G36" s="12">
        <v>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8"/>
  <sheetViews>
    <sheetView topLeftCell="A22" zoomScale="80" zoomScaleNormal="80" workbookViewId="0">
      <selection activeCell="S61" sqref="S61"/>
    </sheetView>
  </sheetViews>
  <sheetFormatPr baseColWidth="10" defaultColWidth="11.453125" defaultRowHeight="14.5" x14ac:dyDescent="0.35"/>
  <cols>
    <col min="4" max="4" width="14.1796875" customWidth="1"/>
    <col min="5" max="5" width="41.54296875" customWidth="1"/>
    <col min="6" max="8" width="25.26953125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4</v>
      </c>
      <c r="E1" t="s">
        <v>3</v>
      </c>
      <c r="F1" t="s">
        <v>18</v>
      </c>
      <c r="G1" t="s">
        <v>19</v>
      </c>
      <c r="I1" t="s">
        <v>8</v>
      </c>
      <c r="J1" t="s">
        <v>9</v>
      </c>
    </row>
    <row r="2" spans="1:11" x14ac:dyDescent="0.35">
      <c r="A2">
        <v>2</v>
      </c>
      <c r="B2">
        <v>49101</v>
      </c>
      <c r="C2">
        <v>245</v>
      </c>
      <c r="D2">
        <f t="shared" ref="D2:D43" si="0">C2/B2</f>
        <v>4.9897150770860065E-3</v>
      </c>
      <c r="E2" s="8" t="s">
        <v>4</v>
      </c>
      <c r="F2">
        <v>4680.4131000000016</v>
      </c>
      <c r="G2">
        <f t="shared" ref="G2:G43" si="1">F2/B2*100</f>
        <v>9.5322154334942297</v>
      </c>
      <c r="H2">
        <f>F2/C2</f>
        <v>19.103726938775516</v>
      </c>
      <c r="I2">
        <v>3</v>
      </c>
      <c r="J2">
        <v>1</v>
      </c>
    </row>
    <row r="3" spans="1:11" x14ac:dyDescent="0.35">
      <c r="A3">
        <v>3</v>
      </c>
      <c r="B3">
        <v>51882</v>
      </c>
      <c r="C3">
        <v>347</v>
      </c>
      <c r="D3">
        <f t="shared" si="0"/>
        <v>6.6882541151073588E-3</v>
      </c>
      <c r="E3" s="8" t="s">
        <v>4</v>
      </c>
      <c r="F3">
        <v>5326.2990000000009</v>
      </c>
      <c r="G3">
        <f t="shared" si="1"/>
        <v>10.266179021625998</v>
      </c>
      <c r="H3">
        <f t="shared" ref="H3:H15" si="2">F3/C3</f>
        <v>15.349564841498562</v>
      </c>
      <c r="I3">
        <v>3</v>
      </c>
      <c r="J3">
        <v>1</v>
      </c>
    </row>
    <row r="4" spans="1:11" x14ac:dyDescent="0.35">
      <c r="A4">
        <v>4</v>
      </c>
      <c r="B4">
        <v>45113</v>
      </c>
      <c r="C4">
        <v>247</v>
      </c>
      <c r="D4">
        <f t="shared" si="0"/>
        <v>5.4751402034890163E-3</v>
      </c>
      <c r="E4" s="8" t="s">
        <v>4</v>
      </c>
      <c r="F4">
        <v>4233.0518999999995</v>
      </c>
      <c r="G4">
        <f t="shared" si="1"/>
        <v>9.383219692771485</v>
      </c>
      <c r="H4">
        <f t="shared" si="2"/>
        <v>17.137861943319837</v>
      </c>
      <c r="I4">
        <v>3</v>
      </c>
      <c r="J4">
        <v>1</v>
      </c>
    </row>
    <row r="5" spans="1:11" x14ac:dyDescent="0.35">
      <c r="A5">
        <v>5</v>
      </c>
      <c r="B5">
        <v>51842</v>
      </c>
      <c r="C5">
        <v>422</v>
      </c>
      <c r="D5">
        <f t="shared" si="0"/>
        <v>8.1401180510011183E-3</v>
      </c>
      <c r="E5" s="8" t="s">
        <v>4</v>
      </c>
      <c r="F5">
        <v>5702.0040000000008</v>
      </c>
      <c r="G5">
        <f t="shared" si="1"/>
        <v>10.998811774237106</v>
      </c>
      <c r="H5">
        <f t="shared" si="2"/>
        <v>13.511857819905215</v>
      </c>
      <c r="I5">
        <v>3</v>
      </c>
      <c r="J5">
        <v>1</v>
      </c>
    </row>
    <row r="6" spans="1:11" x14ac:dyDescent="0.35">
      <c r="A6">
        <v>8</v>
      </c>
      <c r="B6">
        <v>54110</v>
      </c>
      <c r="C6">
        <v>227</v>
      </c>
      <c r="D6">
        <f t="shared" si="0"/>
        <v>4.1951580114581409E-3</v>
      </c>
      <c r="E6" s="8" t="s">
        <v>4</v>
      </c>
      <c r="F6">
        <v>4529.0421000000006</v>
      </c>
      <c r="G6">
        <f t="shared" si="1"/>
        <v>8.370064867861764</v>
      </c>
      <c r="H6">
        <f t="shared" si="2"/>
        <v>19.951727312775333</v>
      </c>
      <c r="I6">
        <v>3</v>
      </c>
      <c r="J6">
        <v>1</v>
      </c>
    </row>
    <row r="7" spans="1:11" x14ac:dyDescent="0.35">
      <c r="A7">
        <v>10</v>
      </c>
      <c r="B7">
        <v>48366</v>
      </c>
      <c r="C7">
        <v>255</v>
      </c>
      <c r="D7">
        <f t="shared" si="0"/>
        <v>5.2722987222428982E-3</v>
      </c>
      <c r="E7" s="8" t="s">
        <v>4</v>
      </c>
      <c r="F7">
        <v>4136.7843000000003</v>
      </c>
      <c r="G7">
        <f t="shared" si="1"/>
        <v>8.5530833643468558</v>
      </c>
      <c r="H7">
        <f t="shared" si="2"/>
        <v>16.222683529411764</v>
      </c>
      <c r="I7">
        <v>3</v>
      </c>
      <c r="J7">
        <v>1</v>
      </c>
    </row>
    <row r="8" spans="1:11" x14ac:dyDescent="0.35">
      <c r="A8">
        <v>11</v>
      </c>
      <c r="B8">
        <v>51628</v>
      </c>
      <c r="C8">
        <v>263</v>
      </c>
      <c r="D8">
        <f t="shared" si="0"/>
        <v>5.0941349655225848E-3</v>
      </c>
      <c r="E8" s="8" t="s">
        <v>4</v>
      </c>
      <c r="F8">
        <v>5513.1714000000029</v>
      </c>
      <c r="G8">
        <f t="shared" si="1"/>
        <v>10.678646083520576</v>
      </c>
      <c r="H8">
        <f t="shared" si="2"/>
        <v>20.962628897338416</v>
      </c>
      <c r="I8">
        <v>3</v>
      </c>
      <c r="J8">
        <v>1</v>
      </c>
    </row>
    <row r="9" spans="1:11" x14ac:dyDescent="0.35">
      <c r="A9" s="12">
        <v>13</v>
      </c>
      <c r="B9" s="12">
        <v>48979</v>
      </c>
      <c r="C9" s="12">
        <v>381</v>
      </c>
      <c r="D9" s="12">
        <f t="shared" si="0"/>
        <v>7.7788439943649321E-3</v>
      </c>
      <c r="E9" s="15" t="s">
        <v>35</v>
      </c>
      <c r="F9" s="12">
        <v>5443.5842999999986</v>
      </c>
      <c r="G9" s="12">
        <f t="shared" si="1"/>
        <v>11.114118908103469</v>
      </c>
      <c r="H9" s="12">
        <f t="shared" si="2"/>
        <v>14.287622834645665</v>
      </c>
      <c r="I9" s="12">
        <v>3</v>
      </c>
      <c r="J9" s="12">
        <v>1</v>
      </c>
    </row>
    <row r="10" spans="1:11" x14ac:dyDescent="0.35">
      <c r="A10">
        <v>14</v>
      </c>
      <c r="B10">
        <v>59242</v>
      </c>
      <c r="C10">
        <v>364</v>
      </c>
      <c r="D10">
        <f t="shared" si="0"/>
        <v>6.1442895243239591E-3</v>
      </c>
      <c r="E10" s="8" t="s">
        <v>4</v>
      </c>
      <c r="F10">
        <v>5851.1970000000019</v>
      </c>
      <c r="G10">
        <f t="shared" si="1"/>
        <v>9.8767715472131279</v>
      </c>
      <c r="H10">
        <f t="shared" si="2"/>
        <v>16.074717032967037</v>
      </c>
      <c r="I10">
        <v>3</v>
      </c>
      <c r="J10">
        <v>1</v>
      </c>
    </row>
    <row r="11" spans="1:11" x14ac:dyDescent="0.35">
      <c r="A11">
        <v>16</v>
      </c>
      <c r="B11">
        <v>52009</v>
      </c>
      <c r="C11">
        <v>346</v>
      </c>
      <c r="D11">
        <f t="shared" si="0"/>
        <v>6.6526947259128227E-3</v>
      </c>
      <c r="E11" s="8" t="s">
        <v>4</v>
      </c>
      <c r="F11">
        <v>5960.2059000000045</v>
      </c>
      <c r="G11">
        <f t="shared" si="1"/>
        <v>11.459950970024428</v>
      </c>
      <c r="H11">
        <f t="shared" si="2"/>
        <v>17.226028612716775</v>
      </c>
      <c r="I11">
        <v>3</v>
      </c>
      <c r="J11">
        <v>1</v>
      </c>
      <c r="K11" s="4"/>
    </row>
    <row r="12" spans="1:11" x14ac:dyDescent="0.35">
      <c r="A12" s="12">
        <v>17</v>
      </c>
      <c r="B12" s="12">
        <v>51249</v>
      </c>
      <c r="C12" s="12">
        <v>345</v>
      </c>
      <c r="D12" s="12">
        <f t="shared" si="0"/>
        <v>6.7318386700228293E-3</v>
      </c>
      <c r="E12" s="15" t="s">
        <v>35</v>
      </c>
      <c r="F12" s="12">
        <v>5424.2001000000037</v>
      </c>
      <c r="G12" s="12">
        <f t="shared" si="1"/>
        <v>10.584011590470064</v>
      </c>
      <c r="H12" s="12">
        <f t="shared" si="2"/>
        <v>15.722319130434792</v>
      </c>
      <c r="I12" s="12">
        <v>3</v>
      </c>
      <c r="J12" s="12">
        <v>1</v>
      </c>
    </row>
    <row r="13" spans="1:11" x14ac:dyDescent="0.35">
      <c r="A13">
        <v>19</v>
      </c>
      <c r="B13">
        <v>57762</v>
      </c>
      <c r="C13">
        <v>415</v>
      </c>
      <c r="D13">
        <f t="shared" si="0"/>
        <v>7.1846542709739971E-3</v>
      </c>
      <c r="E13" s="8" t="s">
        <v>4</v>
      </c>
      <c r="F13">
        <v>6478.1343000000015</v>
      </c>
      <c r="G13">
        <f t="shared" si="1"/>
        <v>11.215218136491121</v>
      </c>
      <c r="H13">
        <f t="shared" si="2"/>
        <v>15.609962168674702</v>
      </c>
      <c r="I13">
        <v>3</v>
      </c>
      <c r="J13">
        <v>1</v>
      </c>
      <c r="K13" s="4"/>
    </row>
    <row r="14" spans="1:11" x14ac:dyDescent="0.35">
      <c r="A14">
        <v>20</v>
      </c>
      <c r="B14">
        <v>54035</v>
      </c>
      <c r="C14">
        <v>461</v>
      </c>
      <c r="D14">
        <f t="shared" si="0"/>
        <v>8.5315073563431102E-3</v>
      </c>
      <c r="E14" s="8" t="s">
        <v>10</v>
      </c>
      <c r="F14">
        <v>7196.9832000000097</v>
      </c>
      <c r="G14">
        <f t="shared" si="1"/>
        <v>13.319113907652467</v>
      </c>
      <c r="H14">
        <f t="shared" si="2"/>
        <v>15.611677223427353</v>
      </c>
      <c r="I14">
        <v>3</v>
      </c>
      <c r="J14">
        <v>2</v>
      </c>
    </row>
    <row r="15" spans="1:11" x14ac:dyDescent="0.35">
      <c r="A15">
        <v>21</v>
      </c>
      <c r="B15">
        <v>51231</v>
      </c>
      <c r="C15">
        <v>329</v>
      </c>
      <c r="D15">
        <f t="shared" si="0"/>
        <v>6.4218929944760009E-3</v>
      </c>
      <c r="E15" s="8" t="s">
        <v>10</v>
      </c>
      <c r="F15">
        <v>7369.4808000000057</v>
      </c>
      <c r="G15">
        <f t="shared" si="1"/>
        <v>14.38480763600165</v>
      </c>
      <c r="H15">
        <f t="shared" si="2"/>
        <v>22.399637689969623</v>
      </c>
      <c r="I15">
        <v>3</v>
      </c>
      <c r="J15">
        <v>2</v>
      </c>
    </row>
    <row r="16" spans="1:11" x14ac:dyDescent="0.35">
      <c r="A16">
        <v>23</v>
      </c>
      <c r="B16">
        <v>54900</v>
      </c>
      <c r="C16">
        <v>382</v>
      </c>
      <c r="D16">
        <f t="shared" si="0"/>
        <v>6.9581056466302372E-3</v>
      </c>
      <c r="E16" s="8" t="s">
        <v>10</v>
      </c>
      <c r="F16">
        <v>10500.246899999995</v>
      </c>
      <c r="G16">
        <f t="shared" si="1"/>
        <v>19.126132786885236</v>
      </c>
      <c r="H16">
        <f>F16/C16</f>
        <v>27.487557329842918</v>
      </c>
      <c r="I16">
        <v>3</v>
      </c>
      <c r="J16">
        <v>2</v>
      </c>
    </row>
    <row r="17" spans="1:10" x14ac:dyDescent="0.35">
      <c r="A17">
        <v>26</v>
      </c>
      <c r="B17">
        <v>54277</v>
      </c>
      <c r="C17">
        <v>318</v>
      </c>
      <c r="D17">
        <f t="shared" si="0"/>
        <v>5.8588352340770491E-3</v>
      </c>
      <c r="E17" s="8" t="s">
        <v>10</v>
      </c>
      <c r="F17">
        <v>8075.2617</v>
      </c>
      <c r="G17">
        <f t="shared" si="1"/>
        <v>14.877870368664444</v>
      </c>
      <c r="H17">
        <f>F17/C17</f>
        <v>25.393904716981133</v>
      </c>
      <c r="I17">
        <v>3</v>
      </c>
      <c r="J17">
        <v>2</v>
      </c>
    </row>
    <row r="18" spans="1:10" x14ac:dyDescent="0.35">
      <c r="A18">
        <v>27</v>
      </c>
      <c r="B18">
        <v>52262</v>
      </c>
      <c r="C18">
        <v>255</v>
      </c>
      <c r="D18">
        <f t="shared" si="0"/>
        <v>4.8792621790210858E-3</v>
      </c>
      <c r="E18" s="8" t="s">
        <v>10</v>
      </c>
      <c r="F18">
        <v>7127.1783000000023</v>
      </c>
      <c r="G18">
        <f t="shared" si="1"/>
        <v>13.637400596992084</v>
      </c>
      <c r="H18">
        <f>F18/C18</f>
        <v>27.94971882352942</v>
      </c>
      <c r="I18">
        <v>3</v>
      </c>
      <c r="J18">
        <v>2</v>
      </c>
    </row>
    <row r="19" spans="1:10" x14ac:dyDescent="0.35">
      <c r="A19">
        <v>29</v>
      </c>
      <c r="B19">
        <v>57367</v>
      </c>
      <c r="C19">
        <v>344</v>
      </c>
      <c r="D19">
        <f t="shared" si="0"/>
        <v>5.9964788118604777E-3</v>
      </c>
      <c r="E19" s="8" t="s">
        <v>10</v>
      </c>
      <c r="F19">
        <v>6861.0266999999958</v>
      </c>
      <c r="G19">
        <f t="shared" si="1"/>
        <v>11.959884079697378</v>
      </c>
      <c r="H19">
        <f>F19/C19</f>
        <v>19.944845058139524</v>
      </c>
      <c r="I19">
        <v>3</v>
      </c>
      <c r="J19">
        <v>2</v>
      </c>
    </row>
    <row r="20" spans="1:10" x14ac:dyDescent="0.35">
      <c r="A20">
        <v>33</v>
      </c>
      <c r="B20">
        <v>56531</v>
      </c>
      <c r="C20">
        <v>325</v>
      </c>
      <c r="D20">
        <f t="shared" si="0"/>
        <v>5.749058038952079E-3</v>
      </c>
      <c r="E20" s="8" t="s">
        <v>10</v>
      </c>
      <c r="F20">
        <v>7138.5039000000061</v>
      </c>
      <c r="G20">
        <f t="shared" si="1"/>
        <v>12.627591763811017</v>
      </c>
      <c r="H20">
        <f t="shared" ref="H20:H43" si="3">F20/C20</f>
        <v>21.964627384615405</v>
      </c>
      <c r="I20">
        <v>3</v>
      </c>
      <c r="J20">
        <v>2</v>
      </c>
    </row>
    <row r="21" spans="1:10" x14ac:dyDescent="0.35">
      <c r="A21">
        <v>34</v>
      </c>
      <c r="B21">
        <v>51117</v>
      </c>
      <c r="C21">
        <v>318</v>
      </c>
      <c r="D21">
        <f t="shared" si="0"/>
        <v>6.2210223604671636E-3</v>
      </c>
      <c r="E21" s="8" t="s">
        <v>10</v>
      </c>
      <c r="F21">
        <v>6463.3238999999976</v>
      </c>
      <c r="G21">
        <f t="shared" si="1"/>
        <v>12.644176888315037</v>
      </c>
      <c r="H21">
        <f t="shared" si="3"/>
        <v>20.324917924528293</v>
      </c>
      <c r="I21">
        <v>3</v>
      </c>
      <c r="J21">
        <v>2</v>
      </c>
    </row>
    <row r="22" spans="1:10" x14ac:dyDescent="0.35">
      <c r="A22">
        <v>35</v>
      </c>
      <c r="B22">
        <v>54252</v>
      </c>
      <c r="C22">
        <v>334</v>
      </c>
      <c r="D22">
        <f t="shared" si="0"/>
        <v>6.1564550615645502E-3</v>
      </c>
      <c r="E22" s="8" t="s">
        <v>10</v>
      </c>
      <c r="F22">
        <v>7237.6028999999999</v>
      </c>
      <c r="G22">
        <f t="shared" si="1"/>
        <v>13.340711678832118</v>
      </c>
      <c r="H22">
        <f t="shared" si="3"/>
        <v>21.669469760479043</v>
      </c>
      <c r="I22">
        <v>3</v>
      </c>
      <c r="J22">
        <v>2</v>
      </c>
    </row>
    <row r="23" spans="1:10" x14ac:dyDescent="0.35">
      <c r="A23">
        <v>36</v>
      </c>
      <c r="B23">
        <v>57132</v>
      </c>
      <c r="C23">
        <v>283</v>
      </c>
      <c r="D23">
        <f t="shared" si="0"/>
        <v>4.9534411538192259E-3</v>
      </c>
      <c r="E23" s="8" t="s">
        <v>10</v>
      </c>
      <c r="F23" s="5">
        <v>5110.5680999999995</v>
      </c>
      <c r="G23" s="5">
        <f t="shared" si="1"/>
        <v>8.9451937618147443</v>
      </c>
      <c r="H23" s="5">
        <f t="shared" si="3"/>
        <v>18.058544522968194</v>
      </c>
      <c r="I23">
        <v>3</v>
      </c>
      <c r="J23">
        <v>2</v>
      </c>
    </row>
    <row r="24" spans="1:10" x14ac:dyDescent="0.35">
      <c r="A24">
        <v>39</v>
      </c>
      <c r="B24">
        <v>53541</v>
      </c>
      <c r="C24">
        <v>266</v>
      </c>
      <c r="D24">
        <f t="shared" si="0"/>
        <v>4.9681552455127847E-3</v>
      </c>
      <c r="E24" s="8" t="s">
        <v>10</v>
      </c>
      <c r="F24" s="5">
        <v>5064.2856000000011</v>
      </c>
      <c r="G24" s="5">
        <f t="shared" si="1"/>
        <v>9.458705664817618</v>
      </c>
      <c r="H24" s="5">
        <f t="shared" si="3"/>
        <v>19.038667669172938</v>
      </c>
      <c r="I24">
        <v>3</v>
      </c>
      <c r="J24">
        <v>2</v>
      </c>
    </row>
    <row r="25" spans="1:10" x14ac:dyDescent="0.35">
      <c r="A25">
        <v>40</v>
      </c>
      <c r="B25">
        <v>52596</v>
      </c>
      <c r="C25">
        <v>257</v>
      </c>
      <c r="D25">
        <f t="shared" si="0"/>
        <v>4.8863031409232642E-3</v>
      </c>
      <c r="E25" s="8" t="s">
        <v>10</v>
      </c>
      <c r="F25" s="5">
        <v>3833.7155999999986</v>
      </c>
      <c r="G25" s="9">
        <f t="shared" si="1"/>
        <v>7.2889869952087585</v>
      </c>
      <c r="H25" s="9">
        <f t="shared" si="3"/>
        <v>14.917181322957193</v>
      </c>
      <c r="I25">
        <v>3</v>
      </c>
      <c r="J25">
        <v>2</v>
      </c>
    </row>
    <row r="26" spans="1:10" x14ac:dyDescent="0.35">
      <c r="A26">
        <v>41</v>
      </c>
      <c r="B26">
        <v>51897</v>
      </c>
      <c r="C26">
        <v>224</v>
      </c>
      <c r="D26">
        <f t="shared" si="0"/>
        <v>4.316241786615797E-3</v>
      </c>
      <c r="E26" s="8" t="s">
        <v>10</v>
      </c>
      <c r="F26">
        <v>3786.4530000000036</v>
      </c>
      <c r="G26" s="9">
        <f t="shared" si="1"/>
        <v>7.2960922596681961</v>
      </c>
      <c r="H26" s="9">
        <f t="shared" si="3"/>
        <v>16.903808035714302</v>
      </c>
      <c r="I26">
        <v>3</v>
      </c>
      <c r="J26">
        <v>2</v>
      </c>
    </row>
    <row r="27" spans="1:10" x14ac:dyDescent="0.35">
      <c r="A27">
        <v>42</v>
      </c>
      <c r="B27">
        <v>53211</v>
      </c>
      <c r="C27">
        <v>252</v>
      </c>
      <c r="D27">
        <f t="shared" si="0"/>
        <v>4.7358628854936007E-3</v>
      </c>
      <c r="E27" s="8" t="s">
        <v>10</v>
      </c>
      <c r="F27" s="9">
        <v>3803.876999999999</v>
      </c>
      <c r="G27" s="9">
        <f t="shared" si="1"/>
        <v>7.1486666290804513</v>
      </c>
      <c r="H27" s="9">
        <f t="shared" si="3"/>
        <v>15.094749999999996</v>
      </c>
      <c r="I27">
        <v>3</v>
      </c>
      <c r="J27">
        <v>2</v>
      </c>
    </row>
    <row r="28" spans="1:10" x14ac:dyDescent="0.35">
      <c r="A28">
        <v>44</v>
      </c>
      <c r="B28">
        <v>52603</v>
      </c>
      <c r="C28">
        <v>370</v>
      </c>
      <c r="D28">
        <f t="shared" si="0"/>
        <v>7.0338193639146052E-3</v>
      </c>
      <c r="E28" s="8" t="s">
        <v>10</v>
      </c>
      <c r="F28" s="9">
        <v>4619.5380000000041</v>
      </c>
      <c r="G28" s="9">
        <f t="shared" si="1"/>
        <v>8.7818907666863186</v>
      </c>
      <c r="H28" s="9">
        <f t="shared" si="3"/>
        <v>12.485237837837849</v>
      </c>
      <c r="I28">
        <v>3</v>
      </c>
      <c r="J28">
        <v>2</v>
      </c>
    </row>
    <row r="29" spans="1:10" x14ac:dyDescent="0.35">
      <c r="A29">
        <v>45</v>
      </c>
      <c r="B29">
        <v>58166</v>
      </c>
      <c r="C29">
        <v>240</v>
      </c>
      <c r="D29">
        <f t="shared" si="0"/>
        <v>4.1261217893614824E-3</v>
      </c>
      <c r="E29" s="8" t="s">
        <v>10</v>
      </c>
      <c r="F29">
        <v>3403.8873000000021</v>
      </c>
      <c r="G29" s="9">
        <f t="shared" si="1"/>
        <v>5.8520223154420146</v>
      </c>
      <c r="H29" s="9">
        <f t="shared" si="3"/>
        <v>14.182863750000008</v>
      </c>
      <c r="I29">
        <v>3</v>
      </c>
      <c r="J29">
        <v>2</v>
      </c>
    </row>
    <row r="30" spans="1:10" x14ac:dyDescent="0.35">
      <c r="A30" s="12">
        <v>48</v>
      </c>
      <c r="B30" s="12">
        <v>54818</v>
      </c>
      <c r="C30" s="12">
        <v>329</v>
      </c>
      <c r="D30" s="12">
        <f t="shared" si="0"/>
        <v>6.0016782808566529E-3</v>
      </c>
      <c r="E30" s="15" t="s">
        <v>38</v>
      </c>
      <c r="F30" s="12">
        <v>3862.2474000000043</v>
      </c>
      <c r="G30" s="11">
        <f t="shared" si="1"/>
        <v>7.0455824729103655</v>
      </c>
      <c r="H30" s="11">
        <f t="shared" si="3"/>
        <v>11.739353799392111</v>
      </c>
      <c r="I30" s="12">
        <v>3</v>
      </c>
      <c r="J30" s="12">
        <v>2</v>
      </c>
    </row>
    <row r="31" spans="1:10" x14ac:dyDescent="0.35">
      <c r="A31">
        <v>49</v>
      </c>
      <c r="B31">
        <v>57427</v>
      </c>
      <c r="C31">
        <v>340</v>
      </c>
      <c r="D31">
        <f t="shared" si="0"/>
        <v>5.9205600153238022E-3</v>
      </c>
      <c r="E31" s="8" t="s">
        <v>10</v>
      </c>
      <c r="F31">
        <v>4215.6279000000013</v>
      </c>
      <c r="G31" s="9">
        <f t="shared" si="1"/>
        <v>7.3408464659480757</v>
      </c>
      <c r="H31" s="9">
        <f t="shared" si="3"/>
        <v>12.398905588235298</v>
      </c>
      <c r="I31">
        <v>3</v>
      </c>
      <c r="J31">
        <v>2</v>
      </c>
    </row>
    <row r="32" spans="1:10" x14ac:dyDescent="0.35">
      <c r="A32">
        <v>50</v>
      </c>
      <c r="B32">
        <v>56687</v>
      </c>
      <c r="C32">
        <v>339</v>
      </c>
      <c r="D32">
        <f t="shared" si="0"/>
        <v>5.9802071021574608E-3</v>
      </c>
      <c r="E32" s="8" t="s">
        <v>10</v>
      </c>
      <c r="F32">
        <v>5331.635100000005</v>
      </c>
      <c r="G32" s="9">
        <f t="shared" si="1"/>
        <v>9.4053929472365887</v>
      </c>
      <c r="H32" s="9">
        <f t="shared" si="3"/>
        <v>15.727537168141607</v>
      </c>
      <c r="I32">
        <v>3</v>
      </c>
      <c r="J32">
        <v>2</v>
      </c>
    </row>
    <row r="33" spans="1:13" x14ac:dyDescent="0.35">
      <c r="A33" s="12">
        <v>52</v>
      </c>
      <c r="B33" s="12">
        <v>54254</v>
      </c>
      <c r="C33" s="12">
        <v>301</v>
      </c>
      <c r="D33" s="12">
        <f t="shared" si="0"/>
        <v>5.547978029269731E-3</v>
      </c>
      <c r="E33" s="15" t="s">
        <v>39</v>
      </c>
      <c r="F33" s="12">
        <v>4683.897899999999</v>
      </c>
      <c r="G33" s="11">
        <f t="shared" si="1"/>
        <v>8.6332766247649921</v>
      </c>
      <c r="H33" s="11">
        <f t="shared" si="3"/>
        <v>15.561122591362123</v>
      </c>
      <c r="I33" s="12">
        <v>3</v>
      </c>
      <c r="J33" s="12">
        <v>2</v>
      </c>
    </row>
    <row r="34" spans="1:13" x14ac:dyDescent="0.35">
      <c r="A34">
        <v>53</v>
      </c>
      <c r="B34">
        <v>59079</v>
      </c>
      <c r="C34">
        <v>280</v>
      </c>
      <c r="D34">
        <f t="shared" si="0"/>
        <v>4.7394167132145098E-3</v>
      </c>
      <c r="E34" s="8" t="s">
        <v>10</v>
      </c>
      <c r="F34">
        <v>7579.6578000000036</v>
      </c>
      <c r="G34" s="9">
        <f t="shared" si="1"/>
        <v>12.829698877773835</v>
      </c>
      <c r="H34" s="9">
        <f t="shared" si="3"/>
        <v>27.070206428571442</v>
      </c>
      <c r="I34">
        <v>3</v>
      </c>
      <c r="J34">
        <v>2</v>
      </c>
      <c r="K34" s="4"/>
    </row>
    <row r="35" spans="1:13" x14ac:dyDescent="0.35">
      <c r="A35">
        <v>55</v>
      </c>
      <c r="B35">
        <v>57007</v>
      </c>
      <c r="C35">
        <v>267</v>
      </c>
      <c r="D35">
        <f t="shared" si="0"/>
        <v>4.6836353430280489E-3</v>
      </c>
      <c r="E35" s="8" t="s">
        <v>10</v>
      </c>
      <c r="F35">
        <v>5940.9306000000006</v>
      </c>
      <c r="G35" s="9">
        <f t="shared" si="1"/>
        <v>10.421405441437019</v>
      </c>
      <c r="H35" s="9">
        <f t="shared" si="3"/>
        <v>22.250676404494385</v>
      </c>
      <c r="I35">
        <v>3</v>
      </c>
      <c r="J35">
        <v>2</v>
      </c>
    </row>
    <row r="36" spans="1:13" x14ac:dyDescent="0.35">
      <c r="A36">
        <v>59</v>
      </c>
      <c r="B36">
        <v>55312</v>
      </c>
      <c r="C36">
        <v>256</v>
      </c>
      <c r="D36">
        <f t="shared" si="0"/>
        <v>4.6282904252241824E-3</v>
      </c>
      <c r="E36" s="8" t="s">
        <v>10</v>
      </c>
      <c r="F36">
        <v>6112.9926000000014</v>
      </c>
      <c r="G36" s="9">
        <f t="shared" si="1"/>
        <v>11.051837937518082</v>
      </c>
      <c r="H36" s="9">
        <f t="shared" si="3"/>
        <v>23.878877343750005</v>
      </c>
      <c r="I36">
        <v>3</v>
      </c>
      <c r="J36">
        <v>2</v>
      </c>
    </row>
    <row r="37" spans="1:13" x14ac:dyDescent="0.35">
      <c r="A37">
        <v>60</v>
      </c>
      <c r="B37">
        <v>53518</v>
      </c>
      <c r="C37">
        <v>289</v>
      </c>
      <c r="D37">
        <f t="shared" si="0"/>
        <v>5.4000523188459954E-3</v>
      </c>
      <c r="E37" s="8" t="s">
        <v>10</v>
      </c>
      <c r="F37">
        <v>5611.1813999999986</v>
      </c>
      <c r="G37" s="9">
        <f t="shared" si="1"/>
        <v>10.48466198288426</v>
      </c>
      <c r="H37" s="9">
        <f t="shared" si="3"/>
        <v>19.415852595155705</v>
      </c>
      <c r="I37">
        <v>3</v>
      </c>
      <c r="J37">
        <v>2</v>
      </c>
    </row>
    <row r="38" spans="1:13" x14ac:dyDescent="0.35">
      <c r="A38">
        <v>62</v>
      </c>
      <c r="B38">
        <v>59791</v>
      </c>
      <c r="C38">
        <v>363</v>
      </c>
      <c r="D38">
        <f t="shared" si="0"/>
        <v>6.0711478316134533E-3</v>
      </c>
      <c r="E38" s="8" t="s">
        <v>10</v>
      </c>
      <c r="F38">
        <v>6329.050200000007</v>
      </c>
      <c r="G38" s="9">
        <f t="shared" si="1"/>
        <v>10.585289090331331</v>
      </c>
      <c r="H38" s="9">
        <f t="shared" si="3"/>
        <v>17.435400000000019</v>
      </c>
      <c r="I38">
        <v>3</v>
      </c>
      <c r="J38">
        <v>2</v>
      </c>
    </row>
    <row r="39" spans="1:13" x14ac:dyDescent="0.35">
      <c r="A39">
        <v>63</v>
      </c>
      <c r="B39">
        <v>53330</v>
      </c>
      <c r="C39">
        <v>320</v>
      </c>
      <c r="D39">
        <f t="shared" si="0"/>
        <v>6.0003750234389648E-3</v>
      </c>
      <c r="E39" s="8" t="s">
        <v>10</v>
      </c>
      <c r="F39">
        <v>5259.8699999999972</v>
      </c>
      <c r="G39" s="9">
        <f t="shared" si="1"/>
        <v>9.8628726795424662</v>
      </c>
      <c r="H39" s="9">
        <f t="shared" si="3"/>
        <v>16.437093749999992</v>
      </c>
      <c r="I39">
        <v>3</v>
      </c>
      <c r="J39">
        <v>2</v>
      </c>
    </row>
    <row r="40" spans="1:13" x14ac:dyDescent="0.35">
      <c r="A40">
        <v>64</v>
      </c>
      <c r="B40">
        <v>57699</v>
      </c>
      <c r="C40">
        <v>323</v>
      </c>
      <c r="D40">
        <f t="shared" si="0"/>
        <v>5.5980172966602539E-3</v>
      </c>
      <c r="E40" s="8" t="s">
        <v>10</v>
      </c>
      <c r="F40">
        <v>6038.5049999999992</v>
      </c>
      <c r="G40" s="9">
        <f t="shared" si="1"/>
        <v>10.465527998752142</v>
      </c>
      <c r="H40" s="9">
        <f t="shared" si="3"/>
        <v>18.695061919504642</v>
      </c>
      <c r="I40">
        <v>3</v>
      </c>
      <c r="J40">
        <v>2</v>
      </c>
    </row>
    <row r="41" spans="1:13" x14ac:dyDescent="0.35">
      <c r="A41">
        <v>65</v>
      </c>
      <c r="B41">
        <v>52922</v>
      </c>
      <c r="C41">
        <v>199</v>
      </c>
      <c r="D41">
        <f t="shared" si="0"/>
        <v>3.7602509353388005E-3</v>
      </c>
      <c r="E41" s="8" t="s">
        <v>10</v>
      </c>
      <c r="F41">
        <v>4441.8131999999978</v>
      </c>
      <c r="G41" s="9">
        <f t="shared" si="1"/>
        <v>8.3931317788443334</v>
      </c>
      <c r="H41" s="9">
        <f t="shared" si="3"/>
        <v>22.320669346733656</v>
      </c>
      <c r="I41">
        <v>3</v>
      </c>
      <c r="J41">
        <v>2</v>
      </c>
    </row>
    <row r="42" spans="1:13" x14ac:dyDescent="0.35">
      <c r="A42">
        <v>68</v>
      </c>
      <c r="B42">
        <v>51838</v>
      </c>
      <c r="C42">
        <v>280</v>
      </c>
      <c r="D42">
        <f t="shared" si="0"/>
        <v>5.4014429569042019E-3</v>
      </c>
      <c r="E42" s="8" t="s">
        <v>10</v>
      </c>
      <c r="F42">
        <v>5389.6788000000042</v>
      </c>
      <c r="G42" s="9">
        <f t="shared" si="1"/>
        <v>10.397158069369969</v>
      </c>
      <c r="H42" s="9">
        <f t="shared" si="3"/>
        <v>19.248852857142872</v>
      </c>
      <c r="I42">
        <v>3</v>
      </c>
      <c r="J42">
        <v>2</v>
      </c>
    </row>
    <row r="43" spans="1:13" x14ac:dyDescent="0.35">
      <c r="A43">
        <v>69</v>
      </c>
      <c r="B43">
        <v>59613</v>
      </c>
      <c r="C43">
        <v>323</v>
      </c>
      <c r="D43">
        <f t="shared" si="0"/>
        <v>5.4182812473789277E-3</v>
      </c>
      <c r="E43" s="8" t="s">
        <v>10</v>
      </c>
      <c r="F43">
        <v>6472.4715000000024</v>
      </c>
      <c r="G43" s="9">
        <f t="shared" si="1"/>
        <v>10.857483267072622</v>
      </c>
      <c r="H43" s="9">
        <f t="shared" si="3"/>
        <v>20.038611455108366</v>
      </c>
      <c r="I43">
        <v>3</v>
      </c>
      <c r="J43">
        <v>2</v>
      </c>
    </row>
    <row r="44" spans="1:13" x14ac:dyDescent="0.35">
      <c r="A44" s="12">
        <v>9</v>
      </c>
      <c r="B44" s="12">
        <v>56590</v>
      </c>
      <c r="C44" s="12">
        <v>313</v>
      </c>
      <c r="D44" s="12">
        <f>C44/B44</f>
        <v>5.531012546386287E-3</v>
      </c>
      <c r="E44" s="15" t="s">
        <v>38</v>
      </c>
      <c r="F44" s="12">
        <v>7079.0444999999963</v>
      </c>
      <c r="G44" s="12">
        <f>F44/B44*100</f>
        <v>12.509355893267355</v>
      </c>
      <c r="H44" s="12">
        <f>F44/C44</f>
        <v>22.6167555910543</v>
      </c>
      <c r="I44" s="12">
        <v>3</v>
      </c>
      <c r="J44" s="12">
        <v>2</v>
      </c>
      <c r="K44" s="12"/>
      <c r="L44" s="12"/>
      <c r="M44" s="12"/>
    </row>
    <row r="45" spans="1:13" x14ac:dyDescent="0.35">
      <c r="A45" s="12">
        <v>1</v>
      </c>
      <c r="B45" s="12">
        <v>40879</v>
      </c>
      <c r="C45" s="12">
        <v>364</v>
      </c>
      <c r="D45" s="12">
        <f>C45/B45</f>
        <v>8.9043274052692089E-3</v>
      </c>
      <c r="E45" s="15" t="s">
        <v>40</v>
      </c>
      <c r="F45" s="12">
        <v>3547.5264000000002</v>
      </c>
      <c r="G45" s="12">
        <f>F45/B45*100</f>
        <v>8.6781144352846216</v>
      </c>
      <c r="H45" s="12">
        <f>F45/C45</f>
        <v>9.7459516483516495</v>
      </c>
      <c r="I45" s="12">
        <v>3</v>
      </c>
      <c r="J45" s="12">
        <v>3</v>
      </c>
      <c r="K45" s="12"/>
      <c r="L45" s="12"/>
      <c r="M45" s="12"/>
    </row>
    <row r="47" spans="1:13" x14ac:dyDescent="0.35">
      <c r="D47">
        <f>AVERAGE(D14:D44)</f>
        <v>5.5637067456346398E-3</v>
      </c>
      <c r="E47">
        <f>STDEVA(D14:D44)</f>
        <v>9.5400311234771482E-4</v>
      </c>
      <c r="F47">
        <f>E47/SQRT(33)</f>
        <v>1.6607062557193045E-4</v>
      </c>
    </row>
    <row r="50" spans="1:11" x14ac:dyDescent="0.35">
      <c r="A50">
        <v>22</v>
      </c>
      <c r="B50">
        <v>52447</v>
      </c>
      <c r="E50" t="s">
        <v>10</v>
      </c>
      <c r="I50">
        <v>3</v>
      </c>
      <c r="J50">
        <v>2</v>
      </c>
      <c r="K50" s="4"/>
    </row>
    <row r="51" spans="1:11" x14ac:dyDescent="0.35">
      <c r="A51">
        <v>24</v>
      </c>
      <c r="B51">
        <v>59877</v>
      </c>
      <c r="E51" t="s">
        <v>10</v>
      </c>
      <c r="I51">
        <v>3</v>
      </c>
      <c r="J51">
        <v>2</v>
      </c>
      <c r="K51" s="4"/>
    </row>
    <row r="52" spans="1:11" x14ac:dyDescent="0.35">
      <c r="A52">
        <v>25</v>
      </c>
      <c r="E52" t="s">
        <v>10</v>
      </c>
      <c r="I52">
        <v>3</v>
      </c>
      <c r="J52">
        <v>2</v>
      </c>
      <c r="K52" s="4"/>
    </row>
    <row r="53" spans="1:11" x14ac:dyDescent="0.35">
      <c r="A53">
        <v>28</v>
      </c>
      <c r="E53" t="s">
        <v>10</v>
      </c>
      <c r="I53">
        <v>3</v>
      </c>
      <c r="J53">
        <v>2</v>
      </c>
      <c r="K53" s="4"/>
    </row>
    <row r="54" spans="1:11" x14ac:dyDescent="0.35">
      <c r="A54">
        <v>30</v>
      </c>
      <c r="E54" t="s">
        <v>10</v>
      </c>
      <c r="I54">
        <v>3</v>
      </c>
      <c r="J54">
        <v>2</v>
      </c>
      <c r="K54" s="4"/>
    </row>
    <row r="55" spans="1:11" x14ac:dyDescent="0.35">
      <c r="A55">
        <v>32</v>
      </c>
      <c r="E55" t="s">
        <v>10</v>
      </c>
      <c r="I55">
        <v>3</v>
      </c>
      <c r="J55">
        <v>2</v>
      </c>
      <c r="K55" s="4"/>
    </row>
    <row r="56" spans="1:11" x14ac:dyDescent="0.35">
      <c r="A56">
        <v>38</v>
      </c>
      <c r="B56">
        <v>55796</v>
      </c>
      <c r="E56" t="s">
        <v>10</v>
      </c>
      <c r="F56" s="5"/>
      <c r="G56" s="5">
        <f>F56/B56*100</f>
        <v>0</v>
      </c>
      <c r="H56" s="5" t="e">
        <f>F56/C56</f>
        <v>#DIV/0!</v>
      </c>
      <c r="I56">
        <v>3</v>
      </c>
      <c r="J56">
        <v>2</v>
      </c>
      <c r="K56" s="4"/>
    </row>
    <row r="57" spans="1:11" x14ac:dyDescent="0.35">
      <c r="A57">
        <v>43</v>
      </c>
      <c r="B57">
        <v>53632</v>
      </c>
      <c r="C57">
        <v>254</v>
      </c>
      <c r="E57" t="s">
        <v>10</v>
      </c>
      <c r="F57" s="9">
        <v>4268.0088000000005</v>
      </c>
      <c r="G57" s="4"/>
      <c r="H57" s="4"/>
      <c r="I57">
        <v>3</v>
      </c>
      <c r="J57">
        <v>2</v>
      </c>
    </row>
    <row r="58" spans="1:11" x14ac:dyDescent="0.35">
      <c r="A58">
        <v>51</v>
      </c>
      <c r="B58">
        <v>53562</v>
      </c>
      <c r="C58">
        <v>268</v>
      </c>
      <c r="E58" t="s">
        <v>10</v>
      </c>
      <c r="F58">
        <v>3882.6117000000008</v>
      </c>
      <c r="G58" s="4"/>
      <c r="H58" s="4"/>
      <c r="I58">
        <v>3</v>
      </c>
      <c r="J58">
        <v>2</v>
      </c>
    </row>
    <row r="59" spans="1:11" x14ac:dyDescent="0.35">
      <c r="A59">
        <v>54</v>
      </c>
      <c r="C59">
        <v>381</v>
      </c>
      <c r="E59" t="s">
        <v>10</v>
      </c>
      <c r="F59">
        <v>5479.5213000000085</v>
      </c>
      <c r="I59">
        <v>3</v>
      </c>
      <c r="J59">
        <v>2</v>
      </c>
    </row>
    <row r="60" spans="1:11" x14ac:dyDescent="0.35">
      <c r="A60">
        <v>56</v>
      </c>
      <c r="E60" t="s">
        <v>10</v>
      </c>
      <c r="I60">
        <v>3</v>
      </c>
      <c r="J60">
        <v>2</v>
      </c>
      <c r="K60" s="4"/>
    </row>
    <row r="61" spans="1:11" x14ac:dyDescent="0.35">
      <c r="A61">
        <v>57</v>
      </c>
      <c r="E61" t="s">
        <v>10</v>
      </c>
      <c r="I61">
        <v>3</v>
      </c>
      <c r="J61">
        <v>2</v>
      </c>
      <c r="K61" s="4"/>
    </row>
    <row r="62" spans="1:11" x14ac:dyDescent="0.35">
      <c r="A62">
        <v>58</v>
      </c>
      <c r="E62" t="s">
        <v>10</v>
      </c>
      <c r="I62">
        <v>3</v>
      </c>
      <c r="J62">
        <v>2</v>
      </c>
      <c r="K62" s="4"/>
    </row>
    <row r="63" spans="1:11" x14ac:dyDescent="0.35">
      <c r="A63">
        <v>66</v>
      </c>
      <c r="E63" t="s">
        <v>10</v>
      </c>
      <c r="I63">
        <v>3</v>
      </c>
      <c r="J63">
        <v>2</v>
      </c>
      <c r="K63" s="4"/>
    </row>
    <row r="64" spans="1:11" x14ac:dyDescent="0.35">
      <c r="A64">
        <v>67</v>
      </c>
      <c r="E64" t="s">
        <v>10</v>
      </c>
      <c r="I64">
        <v>3</v>
      </c>
      <c r="J64">
        <v>2</v>
      </c>
      <c r="K64" s="4"/>
    </row>
    <row r="65" spans="1:11" x14ac:dyDescent="0.35">
      <c r="A65">
        <v>37</v>
      </c>
      <c r="B65">
        <v>53427</v>
      </c>
      <c r="C65">
        <v>243</v>
      </c>
      <c r="D65">
        <f>C65/B65</f>
        <v>4.548262114661126E-3</v>
      </c>
      <c r="E65" t="s">
        <v>10</v>
      </c>
      <c r="F65" s="5">
        <v>4990.2335999999996</v>
      </c>
      <c r="G65" s="5">
        <f>F65/B65*100</f>
        <v>9.3402841260037039</v>
      </c>
      <c r="H65" s="5">
        <f>F65/C65</f>
        <v>20.535940740740738</v>
      </c>
      <c r="I65">
        <v>3</v>
      </c>
      <c r="J65">
        <v>2</v>
      </c>
      <c r="K65" s="4"/>
    </row>
    <row r="66" spans="1:11" x14ac:dyDescent="0.35">
      <c r="A66">
        <v>61</v>
      </c>
      <c r="B66">
        <v>53136</v>
      </c>
      <c r="C66">
        <v>282</v>
      </c>
      <c r="D66">
        <f>C66/B66</f>
        <v>5.3071364046973803E-3</v>
      </c>
      <c r="E66" t="s">
        <v>10</v>
      </c>
      <c r="F66">
        <v>5106.5387999999966</v>
      </c>
      <c r="G66" s="9">
        <f>F66/B66*100</f>
        <v>9.6103184281842751</v>
      </c>
      <c r="H66" s="9">
        <f>F66/C66</f>
        <v>18.108293617021264</v>
      </c>
      <c r="I66">
        <v>3</v>
      </c>
      <c r="J66">
        <v>2</v>
      </c>
      <c r="K66" s="4"/>
    </row>
    <row r="67" spans="1:11" x14ac:dyDescent="0.35">
      <c r="A67">
        <v>46</v>
      </c>
      <c r="B67">
        <v>55479</v>
      </c>
      <c r="D67">
        <f>C67/B67</f>
        <v>0</v>
      </c>
      <c r="E67" t="s">
        <v>10</v>
      </c>
      <c r="G67" s="9">
        <f>F67/B67*100</f>
        <v>0</v>
      </c>
      <c r="H67" s="4"/>
      <c r="I67">
        <v>3</v>
      </c>
      <c r="J67">
        <v>2</v>
      </c>
      <c r="K67" s="4"/>
    </row>
    <row r="68" spans="1:11" x14ac:dyDescent="0.35">
      <c r="A68">
        <v>47</v>
      </c>
      <c r="B68">
        <v>56515</v>
      </c>
      <c r="D68">
        <f>C68/B68</f>
        <v>0</v>
      </c>
      <c r="E68" t="s">
        <v>10</v>
      </c>
      <c r="G68" s="9">
        <f>F68/B68*100</f>
        <v>0</v>
      </c>
      <c r="H68" s="4"/>
      <c r="I68">
        <v>3</v>
      </c>
      <c r="J68">
        <v>2</v>
      </c>
      <c r="K68" s="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3"/>
  <sheetViews>
    <sheetView zoomScaleNormal="100" workbookViewId="0">
      <selection activeCell="M34" sqref="M34"/>
    </sheetView>
  </sheetViews>
  <sheetFormatPr baseColWidth="10" defaultColWidth="11.453125" defaultRowHeight="14.5" x14ac:dyDescent="0.35"/>
  <cols>
    <col min="2" max="2" width="18.7265625" style="2" bestFit="1" customWidth="1"/>
    <col min="8" max="8" width="15.81640625" customWidth="1"/>
    <col min="9" max="9" width="11.453125" style="2"/>
  </cols>
  <sheetData>
    <row r="1" spans="1:8" x14ac:dyDescent="0.35">
      <c r="A1" t="s">
        <v>0</v>
      </c>
      <c r="B1" s="2" t="s">
        <v>1</v>
      </c>
      <c r="C1" t="s">
        <v>2</v>
      </c>
      <c r="D1" t="s">
        <v>28</v>
      </c>
      <c r="E1" t="s">
        <v>3</v>
      </c>
      <c r="F1" t="s">
        <v>12</v>
      </c>
      <c r="G1" t="s">
        <v>13</v>
      </c>
      <c r="H1" t="s">
        <v>14</v>
      </c>
    </row>
    <row r="2" spans="1:8" x14ac:dyDescent="0.35">
      <c r="A2">
        <v>1</v>
      </c>
      <c r="B2" s="2">
        <v>55111.709500980898</v>
      </c>
      <c r="C2">
        <v>249</v>
      </c>
      <c r="D2">
        <f>C2/B2</f>
        <v>4.5180961043418226E-3</v>
      </c>
      <c r="E2" t="s">
        <v>4</v>
      </c>
      <c r="F2">
        <v>5469.2846999999983</v>
      </c>
      <c r="G2">
        <f>F2/B2*100</f>
        <v>9.9239975488378818</v>
      </c>
      <c r="H2">
        <f>F2/C2</f>
        <v>21.964998795180716</v>
      </c>
    </row>
    <row r="3" spans="1:8" x14ac:dyDescent="0.35">
      <c r="A3">
        <v>2</v>
      </c>
      <c r="B3" s="2">
        <v>52339.521796616398</v>
      </c>
      <c r="C3">
        <v>224</v>
      </c>
      <c r="D3">
        <f t="shared" ref="D3:D27" si="0">C3/B3</f>
        <v>4.2797486929748935E-3</v>
      </c>
      <c r="E3" t="s">
        <v>4</v>
      </c>
      <c r="F3">
        <v>3971.583000000001</v>
      </c>
      <c r="G3">
        <f t="shared" ref="G3:G39" si="1">F3/B3*100</f>
        <v>7.5881148005764789</v>
      </c>
      <c r="H3">
        <f t="shared" ref="H3:H39" si="2">F3/C3</f>
        <v>17.730281250000004</v>
      </c>
    </row>
    <row r="4" spans="1:8" x14ac:dyDescent="0.35">
      <c r="A4">
        <v>3</v>
      </c>
      <c r="B4" s="2">
        <v>58622.774508916897</v>
      </c>
      <c r="C4">
        <v>258</v>
      </c>
      <c r="D4">
        <f t="shared" si="0"/>
        <v>4.4010199476443501E-3</v>
      </c>
      <c r="E4" t="s">
        <v>4</v>
      </c>
      <c r="F4">
        <v>3910.8168000000032</v>
      </c>
      <c r="G4">
        <f t="shared" si="1"/>
        <v>6.6711561040242868</v>
      </c>
      <c r="H4">
        <f t="shared" si="2"/>
        <v>15.158204651162803</v>
      </c>
    </row>
    <row r="5" spans="1:8" x14ac:dyDescent="0.35">
      <c r="A5">
        <v>4</v>
      </c>
      <c r="B5" s="2">
        <v>53634.357852797599</v>
      </c>
      <c r="C5">
        <v>261</v>
      </c>
      <c r="D5">
        <f t="shared" si="0"/>
        <v>4.866283674288199E-3</v>
      </c>
      <c r="E5" t="s">
        <v>4</v>
      </c>
      <c r="F5">
        <v>4892.2235999999994</v>
      </c>
      <c r="G5">
        <f t="shared" si="1"/>
        <v>9.1214359523553394</v>
      </c>
      <c r="H5">
        <f t="shared" si="2"/>
        <v>18.744151724137929</v>
      </c>
    </row>
    <row r="6" spans="1:8" x14ac:dyDescent="0.35">
      <c r="A6">
        <v>5</v>
      </c>
      <c r="B6" s="2">
        <v>55904.393182473403</v>
      </c>
      <c r="C6">
        <v>362</v>
      </c>
      <c r="D6">
        <f t="shared" si="0"/>
        <v>6.4753408344568296E-3</v>
      </c>
      <c r="E6" t="s">
        <v>4</v>
      </c>
      <c r="F6">
        <v>6364.2249000000083</v>
      </c>
      <c r="G6">
        <f t="shared" si="1"/>
        <v>11.384123031667675</v>
      </c>
      <c r="H6">
        <f t="shared" si="2"/>
        <v>17.580731767955825</v>
      </c>
    </row>
    <row r="7" spans="1:8" x14ac:dyDescent="0.35">
      <c r="A7">
        <v>6</v>
      </c>
      <c r="B7" s="2">
        <v>54924.921403946901</v>
      </c>
      <c r="C7">
        <v>294</v>
      </c>
      <c r="D7">
        <f t="shared" si="0"/>
        <v>5.3527614147641399E-3</v>
      </c>
      <c r="E7" t="s">
        <v>4</v>
      </c>
      <c r="F7">
        <v>4745.9709000000021</v>
      </c>
      <c r="G7">
        <f t="shared" si="1"/>
        <v>8.6408333024195407</v>
      </c>
      <c r="H7">
        <f t="shared" si="2"/>
        <v>16.142758163265313</v>
      </c>
    </row>
    <row r="8" spans="1:8" x14ac:dyDescent="0.35">
      <c r="A8">
        <v>7</v>
      </c>
      <c r="B8" s="2">
        <v>50664.699824174801</v>
      </c>
      <c r="C8">
        <v>238</v>
      </c>
      <c r="D8">
        <f t="shared" si="0"/>
        <v>4.6975507764962154E-3</v>
      </c>
      <c r="E8" t="s">
        <v>4</v>
      </c>
      <c r="F8">
        <v>4300.7877000000017</v>
      </c>
      <c r="G8">
        <f t="shared" si="1"/>
        <v>8.4887263023867146</v>
      </c>
      <c r="H8">
        <f t="shared" si="2"/>
        <v>18.070536554621857</v>
      </c>
    </row>
    <row r="9" spans="1:8" x14ac:dyDescent="0.35">
      <c r="A9">
        <v>8</v>
      </c>
      <c r="B9" s="2">
        <v>50111.677454129502</v>
      </c>
      <c r="C9">
        <v>239</v>
      </c>
      <c r="D9">
        <f t="shared" si="0"/>
        <v>4.7693474284266841E-3</v>
      </c>
      <c r="E9" t="s">
        <v>4</v>
      </c>
      <c r="F9">
        <v>3909.1832999999965</v>
      </c>
      <c r="G9">
        <f t="shared" si="1"/>
        <v>7.800942811340386</v>
      </c>
      <c r="H9">
        <f t="shared" si="2"/>
        <v>16.356415481171535</v>
      </c>
    </row>
    <row r="10" spans="1:8" x14ac:dyDescent="0.35">
      <c r="A10">
        <v>9</v>
      </c>
      <c r="B10" s="2">
        <v>54086.175259904201</v>
      </c>
      <c r="C10">
        <v>213</v>
      </c>
      <c r="D10">
        <f t="shared" si="0"/>
        <v>3.9381597788428506E-3</v>
      </c>
      <c r="E10" t="s">
        <v>4</v>
      </c>
      <c r="F10">
        <v>4778.8587000000016</v>
      </c>
      <c r="G10">
        <f t="shared" si="1"/>
        <v>8.8356380850296894</v>
      </c>
      <c r="H10">
        <f t="shared" si="2"/>
        <v>22.435956338028177</v>
      </c>
    </row>
    <row r="11" spans="1:8" x14ac:dyDescent="0.35">
      <c r="A11">
        <v>10</v>
      </c>
      <c r="B11" s="2">
        <v>57240.085068020599</v>
      </c>
      <c r="C11">
        <v>303</v>
      </c>
      <c r="D11">
        <f t="shared" si="0"/>
        <v>5.2934931812196545E-3</v>
      </c>
      <c r="E11" t="s">
        <v>4</v>
      </c>
      <c r="F11">
        <v>5350.2570000000023</v>
      </c>
      <c r="G11">
        <f t="shared" si="1"/>
        <v>9.3470458571857229</v>
      </c>
      <c r="H11">
        <f t="shared" si="2"/>
        <v>17.657613861386146</v>
      </c>
    </row>
    <row r="12" spans="1:8" x14ac:dyDescent="0.35">
      <c r="A12">
        <v>11</v>
      </c>
      <c r="B12" s="2">
        <v>55746.310496298902</v>
      </c>
      <c r="C12">
        <v>251</v>
      </c>
      <c r="D12">
        <f t="shared" si="0"/>
        <v>4.5025401280442473E-3</v>
      </c>
      <c r="E12" t="s">
        <v>4</v>
      </c>
      <c r="F12">
        <v>4618.7757000000001</v>
      </c>
      <c r="G12">
        <f t="shared" si="1"/>
        <v>8.2853477815480705</v>
      </c>
      <c r="H12">
        <f t="shared" si="2"/>
        <v>18.401496812749006</v>
      </c>
    </row>
    <row r="13" spans="1:8" x14ac:dyDescent="0.35">
      <c r="A13">
        <v>13</v>
      </c>
      <c r="B13" s="2">
        <v>51911.203167184802</v>
      </c>
      <c r="C13">
        <v>226</v>
      </c>
      <c r="D13">
        <f t="shared" si="0"/>
        <v>4.3535881700169079E-3</v>
      </c>
      <c r="E13" t="s">
        <v>4</v>
      </c>
      <c r="F13">
        <v>4186.5516000000007</v>
      </c>
      <c r="G13">
        <f t="shared" si="1"/>
        <v>8.0648325304979487</v>
      </c>
      <c r="H13">
        <f t="shared" si="2"/>
        <v>18.524564601769914</v>
      </c>
    </row>
    <row r="14" spans="1:8" x14ac:dyDescent="0.35">
      <c r="A14">
        <v>14</v>
      </c>
      <c r="B14" s="2">
        <v>50173.895808654102</v>
      </c>
      <c r="C14">
        <v>247</v>
      </c>
      <c r="D14">
        <f t="shared" si="0"/>
        <v>4.9228786407571907E-3</v>
      </c>
      <c r="E14" t="s">
        <v>4</v>
      </c>
      <c r="F14">
        <v>5079.0960000000014</v>
      </c>
      <c r="G14">
        <f t="shared" si="1"/>
        <v>10.12298510637866</v>
      </c>
      <c r="H14">
        <f t="shared" si="2"/>
        <v>20.563141700404863</v>
      </c>
    </row>
    <row r="15" spans="1:8" x14ac:dyDescent="0.35">
      <c r="A15">
        <v>15</v>
      </c>
      <c r="B15" s="2">
        <v>56459.284773470099</v>
      </c>
      <c r="C15">
        <v>324</v>
      </c>
      <c r="D15">
        <f t="shared" si="0"/>
        <v>5.7386486793089128E-3</v>
      </c>
      <c r="E15" t="s">
        <v>4</v>
      </c>
      <c r="F15">
        <v>5955.1964999999982</v>
      </c>
      <c r="G15">
        <f t="shared" si="1"/>
        <v>10.547771768441374</v>
      </c>
      <c r="H15">
        <f t="shared" si="2"/>
        <v>18.380236111111106</v>
      </c>
    </row>
    <row r="16" spans="1:8" x14ac:dyDescent="0.35">
      <c r="A16">
        <v>16</v>
      </c>
      <c r="B16" s="2">
        <v>56064.879152727801</v>
      </c>
      <c r="C16">
        <v>280</v>
      </c>
      <c r="D16">
        <f t="shared" si="0"/>
        <v>4.9942139220035542E-3</v>
      </c>
      <c r="E16" t="s">
        <v>4</v>
      </c>
      <c r="F16">
        <v>5722.9127999999973</v>
      </c>
      <c r="G16">
        <f t="shared" si="1"/>
        <v>10.207660992918688</v>
      </c>
      <c r="H16">
        <f t="shared" si="2"/>
        <v>20.438974285714277</v>
      </c>
    </row>
    <row r="17" spans="1:8" x14ac:dyDescent="0.35">
      <c r="A17">
        <v>18</v>
      </c>
      <c r="B17" s="2">
        <v>53808.729464405398</v>
      </c>
      <c r="C17">
        <v>307</v>
      </c>
      <c r="D17">
        <f t="shared" si="0"/>
        <v>5.7053939584855136E-3</v>
      </c>
      <c r="E17" t="s">
        <v>4</v>
      </c>
      <c r="F17">
        <v>5357.7711000000063</v>
      </c>
      <c r="G17">
        <f t="shared" si="1"/>
        <v>9.9570667312339811</v>
      </c>
      <c r="H17">
        <f t="shared" si="2"/>
        <v>17.452023127035851</v>
      </c>
    </row>
    <row r="18" spans="1:8" x14ac:dyDescent="0.35">
      <c r="A18">
        <v>19</v>
      </c>
      <c r="B18" s="2">
        <v>51295.962442614298</v>
      </c>
      <c r="C18">
        <v>188</v>
      </c>
      <c r="D18">
        <f t="shared" si="0"/>
        <v>3.6650058025584163E-3</v>
      </c>
      <c r="E18" t="s">
        <v>4</v>
      </c>
      <c r="F18">
        <v>3504.9464999999996</v>
      </c>
      <c r="G18">
        <f t="shared" si="1"/>
        <v>6.8327921596578785</v>
      </c>
      <c r="H18">
        <f t="shared" si="2"/>
        <v>18.643332446808508</v>
      </c>
    </row>
    <row r="19" spans="1:8" x14ac:dyDescent="0.35">
      <c r="A19">
        <v>20</v>
      </c>
      <c r="B19" s="2">
        <v>51769.142374879397</v>
      </c>
      <c r="C19">
        <v>269</v>
      </c>
      <c r="D19">
        <f t="shared" si="0"/>
        <v>5.1961455735942477E-3</v>
      </c>
      <c r="E19" t="s">
        <v>4</v>
      </c>
      <c r="F19">
        <v>4049.5553999999984</v>
      </c>
      <c r="G19">
        <f t="shared" si="1"/>
        <v>7.8223343370760885</v>
      </c>
      <c r="H19">
        <f t="shared" si="2"/>
        <v>15.054109293680291</v>
      </c>
    </row>
    <row r="20" spans="1:8" x14ac:dyDescent="0.35">
      <c r="A20">
        <v>21</v>
      </c>
      <c r="B20" s="2">
        <v>55417.060577290104</v>
      </c>
      <c r="C20">
        <v>300</v>
      </c>
      <c r="D20">
        <f t="shared" si="0"/>
        <v>5.4134953545865241E-3</v>
      </c>
      <c r="E20" t="s">
        <v>4</v>
      </c>
      <c r="F20">
        <v>4583.9277000000066</v>
      </c>
      <c r="G20">
        <f t="shared" si="1"/>
        <v>8.2716904365701751</v>
      </c>
      <c r="H20">
        <f t="shared" si="2"/>
        <v>15.279759000000022</v>
      </c>
    </row>
    <row r="21" spans="1:8" x14ac:dyDescent="0.35">
      <c r="A21">
        <v>22</v>
      </c>
      <c r="B21" s="2">
        <v>51086.342664494798</v>
      </c>
      <c r="C21">
        <v>279</v>
      </c>
      <c r="D21">
        <f t="shared" si="0"/>
        <v>5.4613422188452346E-3</v>
      </c>
      <c r="E21" t="s">
        <v>4</v>
      </c>
      <c r="F21">
        <v>4889.392200000002</v>
      </c>
      <c r="G21">
        <f t="shared" si="1"/>
        <v>9.5708401599830086</v>
      </c>
      <c r="H21">
        <f t="shared" si="2"/>
        <v>17.524703225806459</v>
      </c>
    </row>
    <row r="22" spans="1:8" x14ac:dyDescent="0.35">
      <c r="A22">
        <v>23</v>
      </c>
      <c r="B22" s="2">
        <v>52869.579452116399</v>
      </c>
      <c r="C22">
        <v>284</v>
      </c>
      <c r="D22">
        <f t="shared" si="0"/>
        <v>5.3717090800243037E-3</v>
      </c>
      <c r="E22" t="s">
        <v>4</v>
      </c>
      <c r="F22">
        <v>5861.1069000000025</v>
      </c>
      <c r="G22">
        <f t="shared" si="1"/>
        <v>11.085972237226448</v>
      </c>
      <c r="H22">
        <f t="shared" si="2"/>
        <v>20.637700352112684</v>
      </c>
    </row>
    <row r="23" spans="1:8" x14ac:dyDescent="0.35">
      <c r="A23">
        <v>24</v>
      </c>
      <c r="B23" s="2">
        <v>52725.6494388598</v>
      </c>
      <c r="C23">
        <v>218</v>
      </c>
      <c r="D23">
        <f t="shared" si="0"/>
        <v>4.1346100488110797E-3</v>
      </c>
      <c r="E23" t="s">
        <v>4</v>
      </c>
      <c r="F23">
        <v>4473.0674999999992</v>
      </c>
      <c r="G23">
        <f t="shared" si="1"/>
        <v>8.4836650617019504</v>
      </c>
      <c r="H23">
        <f t="shared" si="2"/>
        <v>20.51865825688073</v>
      </c>
    </row>
    <row r="24" spans="1:8" x14ac:dyDescent="0.35">
      <c r="A24">
        <v>25</v>
      </c>
      <c r="B24" s="2">
        <v>55734.561107461399</v>
      </c>
      <c r="C24">
        <v>267</v>
      </c>
      <c r="D24">
        <f t="shared" si="0"/>
        <v>4.790564323009546E-3</v>
      </c>
      <c r="E24" t="s">
        <v>4</v>
      </c>
      <c r="F24">
        <v>5357.6621999999998</v>
      </c>
      <c r="G24">
        <f t="shared" si="1"/>
        <v>9.6128184981486271</v>
      </c>
      <c r="H24">
        <f t="shared" si="2"/>
        <v>20.066150561797752</v>
      </c>
    </row>
    <row r="25" spans="1:8" x14ac:dyDescent="0.35">
      <c r="A25">
        <v>26</v>
      </c>
      <c r="B25" s="2">
        <v>53176.932782837102</v>
      </c>
      <c r="C25">
        <v>297</v>
      </c>
      <c r="D25">
        <f t="shared" si="0"/>
        <v>5.5851284468188996E-3</v>
      </c>
      <c r="E25" t="s">
        <v>4</v>
      </c>
      <c r="F25">
        <v>5922.7442999999976</v>
      </c>
      <c r="G25">
        <f t="shared" si="1"/>
        <v>11.137807297361777</v>
      </c>
      <c r="H25">
        <f t="shared" si="2"/>
        <v>19.941899999999993</v>
      </c>
    </row>
    <row r="26" spans="1:8" x14ac:dyDescent="0.35">
      <c r="A26">
        <v>27</v>
      </c>
      <c r="B26" s="2">
        <v>52986.005214231402</v>
      </c>
      <c r="C26">
        <v>267</v>
      </c>
      <c r="D26">
        <f t="shared" si="0"/>
        <v>5.0390664274552067E-3</v>
      </c>
      <c r="E26" t="s">
        <v>4</v>
      </c>
      <c r="F26">
        <v>4671.7010999999984</v>
      </c>
      <c r="G26">
        <f t="shared" si="1"/>
        <v>8.8168584914290449</v>
      </c>
      <c r="H26">
        <f t="shared" si="2"/>
        <v>17.497007865168534</v>
      </c>
    </row>
    <row r="27" spans="1:8" x14ac:dyDescent="0.35">
      <c r="A27">
        <v>28</v>
      </c>
      <c r="B27" s="2">
        <v>51385.150985152097</v>
      </c>
      <c r="C27">
        <v>253</v>
      </c>
      <c r="D27">
        <f t="shared" si="0"/>
        <v>4.9236013741227533E-3</v>
      </c>
      <c r="E27" t="s">
        <v>4</v>
      </c>
      <c r="F27">
        <v>4381.4826000000021</v>
      </c>
      <c r="G27">
        <f t="shared" si="1"/>
        <v>8.5267485178082776</v>
      </c>
      <c r="H27">
        <f t="shared" si="2"/>
        <v>17.31811304347827</v>
      </c>
    </row>
    <row r="28" spans="1:8" x14ac:dyDescent="0.35">
      <c r="A28">
        <v>30</v>
      </c>
      <c r="B28" s="2">
        <v>55977.025768012601</v>
      </c>
      <c r="C28">
        <v>292</v>
      </c>
      <c r="D28">
        <f t="shared" ref="D28:D39" si="3">C28/B28</f>
        <v>5.2164257745694644E-3</v>
      </c>
      <c r="E28" t="s">
        <v>4</v>
      </c>
      <c r="F28">
        <v>4536.0117000000037</v>
      </c>
      <c r="G28">
        <f t="shared" si="1"/>
        <v>8.1033453238454367</v>
      </c>
      <c r="H28">
        <f t="shared" si="2"/>
        <v>15.534286643835628</v>
      </c>
    </row>
    <row r="29" spans="1:8" x14ac:dyDescent="0.35">
      <c r="A29">
        <v>31</v>
      </c>
      <c r="B29" s="2">
        <v>54273.2308708247</v>
      </c>
      <c r="C29">
        <v>218</v>
      </c>
      <c r="D29">
        <f t="shared" si="3"/>
        <v>4.0167131475710395E-3</v>
      </c>
      <c r="E29" t="s">
        <v>4</v>
      </c>
      <c r="F29">
        <v>3900.2535000000016</v>
      </c>
      <c r="G29">
        <f t="shared" si="1"/>
        <v>7.1863300515183344</v>
      </c>
      <c r="H29">
        <f t="shared" si="2"/>
        <v>17.89107110091744</v>
      </c>
    </row>
    <row r="30" spans="1:8" x14ac:dyDescent="0.35">
      <c r="A30">
        <v>32</v>
      </c>
      <c r="B30" s="2">
        <v>57694.305759207098</v>
      </c>
      <c r="C30">
        <v>327</v>
      </c>
      <c r="D30">
        <f t="shared" si="3"/>
        <v>5.6678037060497255E-3</v>
      </c>
      <c r="E30" t="s">
        <v>4</v>
      </c>
      <c r="F30">
        <v>5398.8264000000072</v>
      </c>
      <c r="G30">
        <f t="shared" si="1"/>
        <v>9.3576416753024887</v>
      </c>
      <c r="H30">
        <f t="shared" si="2"/>
        <v>16.510172477064241</v>
      </c>
    </row>
    <row r="31" spans="1:8" x14ac:dyDescent="0.35">
      <c r="A31">
        <v>33</v>
      </c>
      <c r="B31" s="2">
        <v>54090.180733371402</v>
      </c>
      <c r="C31">
        <v>320</v>
      </c>
      <c r="D31">
        <f t="shared" si="3"/>
        <v>5.9160460486790949E-3</v>
      </c>
      <c r="E31" t="s">
        <v>4</v>
      </c>
      <c r="F31">
        <v>6971.2335000000021</v>
      </c>
      <c r="G31">
        <f t="shared" si="1"/>
        <v>12.888168250654486</v>
      </c>
      <c r="H31">
        <f t="shared" si="2"/>
        <v>21.785104687500006</v>
      </c>
    </row>
    <row r="32" spans="1:8" x14ac:dyDescent="0.35">
      <c r="A32">
        <v>34</v>
      </c>
      <c r="B32" s="2">
        <v>52759.028384420199</v>
      </c>
      <c r="C32">
        <v>254</v>
      </c>
      <c r="D32">
        <f t="shared" si="3"/>
        <v>4.8143418819101393E-3</v>
      </c>
      <c r="E32" t="s">
        <v>4</v>
      </c>
      <c r="F32">
        <v>5413.745700000004</v>
      </c>
      <c r="G32">
        <f t="shared" si="1"/>
        <v>10.261268764378324</v>
      </c>
      <c r="H32">
        <f t="shared" si="2"/>
        <v>21.313959448818913</v>
      </c>
    </row>
    <row r="33" spans="1:8" x14ac:dyDescent="0.35">
      <c r="A33">
        <v>35</v>
      </c>
      <c r="B33" s="2">
        <v>53379.075677151202</v>
      </c>
      <c r="C33">
        <v>275</v>
      </c>
      <c r="D33">
        <f t="shared" si="3"/>
        <v>5.1518314341608799E-3</v>
      </c>
      <c r="E33" t="s">
        <v>4</v>
      </c>
      <c r="F33">
        <v>3969.2961000000005</v>
      </c>
      <c r="G33">
        <f t="shared" si="1"/>
        <v>7.4360525161717055</v>
      </c>
      <c r="H33">
        <f t="shared" si="2"/>
        <v>14.433804000000002</v>
      </c>
    </row>
    <row r="34" spans="1:8" x14ac:dyDescent="0.35">
      <c r="A34">
        <v>36</v>
      </c>
      <c r="B34" s="2">
        <v>52567.566752685503</v>
      </c>
      <c r="C34">
        <v>228</v>
      </c>
      <c r="D34">
        <f t="shared" si="3"/>
        <v>4.3372751315021111E-3</v>
      </c>
      <c r="E34" t="s">
        <v>4</v>
      </c>
      <c r="F34">
        <v>4897.3419000000031</v>
      </c>
      <c r="G34">
        <f t="shared" si="1"/>
        <v>9.3162803654970663</v>
      </c>
      <c r="H34">
        <f t="shared" si="2"/>
        <v>21.479569736842119</v>
      </c>
    </row>
    <row r="35" spans="1:8" x14ac:dyDescent="0.35">
      <c r="A35">
        <v>37</v>
      </c>
      <c r="B35" s="2">
        <v>51136.811630181997</v>
      </c>
      <c r="C35">
        <v>295</v>
      </c>
      <c r="D35">
        <f t="shared" si="3"/>
        <v>5.7688383494344598E-3</v>
      </c>
      <c r="E35" t="s">
        <v>4</v>
      </c>
      <c r="F35">
        <v>5383.1448000000082</v>
      </c>
      <c r="G35">
        <f t="shared" si="1"/>
        <v>10.52694649586398</v>
      </c>
      <c r="H35">
        <f t="shared" si="2"/>
        <v>18.247948474576297</v>
      </c>
    </row>
    <row r="36" spans="1:8" x14ac:dyDescent="0.35">
      <c r="A36">
        <v>38</v>
      </c>
      <c r="B36" s="2">
        <v>50101.263223114598</v>
      </c>
      <c r="C36">
        <v>233</v>
      </c>
      <c r="D36">
        <f t="shared" si="3"/>
        <v>4.6505813428772726E-3</v>
      </c>
      <c r="E36" t="s">
        <v>4</v>
      </c>
      <c r="F36">
        <v>5657.8995000000004</v>
      </c>
      <c r="G36">
        <f t="shared" si="1"/>
        <v>11.292927834581395</v>
      </c>
      <c r="H36">
        <f t="shared" si="2"/>
        <v>24.282830472103008</v>
      </c>
    </row>
    <row r="37" spans="1:8" x14ac:dyDescent="0.35">
      <c r="A37">
        <v>39</v>
      </c>
      <c r="B37" s="2">
        <v>61022.8542104956</v>
      </c>
      <c r="C37">
        <v>282</v>
      </c>
      <c r="D37">
        <f t="shared" si="3"/>
        <v>4.6212194373480737E-3</v>
      </c>
      <c r="E37" t="s">
        <v>4</v>
      </c>
      <c r="F37">
        <v>5043.2678999999989</v>
      </c>
      <c r="G37">
        <f t="shared" si="1"/>
        <v>8.2645559032743243</v>
      </c>
      <c r="H37">
        <f t="shared" si="2"/>
        <v>17.883928723404253</v>
      </c>
    </row>
    <row r="38" spans="1:8" x14ac:dyDescent="0.35">
      <c r="A38">
        <v>40</v>
      </c>
      <c r="B38" s="2">
        <v>53591.365770915603</v>
      </c>
      <c r="C38">
        <v>317</v>
      </c>
      <c r="D38">
        <f t="shared" si="3"/>
        <v>5.9151319515734014E-3</v>
      </c>
      <c r="E38" t="s">
        <v>4</v>
      </c>
      <c r="F38">
        <v>4602.2229000000043</v>
      </c>
      <c r="G38">
        <f t="shared" si="1"/>
        <v>8.5876201022248662</v>
      </c>
      <c r="H38">
        <f t="shared" si="2"/>
        <v>14.518053312302852</v>
      </c>
    </row>
    <row r="39" spans="1:8" x14ac:dyDescent="0.35">
      <c r="A39">
        <v>29</v>
      </c>
      <c r="B39" s="2">
        <v>56779.722650850497</v>
      </c>
      <c r="C39">
        <v>276</v>
      </c>
      <c r="D39">
        <f t="shared" si="3"/>
        <v>4.8608902459277127E-3</v>
      </c>
      <c r="E39" t="s">
        <v>10</v>
      </c>
      <c r="F39">
        <v>7176.4011000000046</v>
      </c>
      <c r="G39">
        <f t="shared" si="1"/>
        <v>12.639021053570627</v>
      </c>
      <c r="H39">
        <f t="shared" si="2"/>
        <v>26.001453260869582</v>
      </c>
    </row>
    <row r="41" spans="1:8" x14ac:dyDescent="0.35">
      <c r="D41">
        <f>AVERAGE(D2:D38)</f>
        <v>4.9855660050695623E-3</v>
      </c>
      <c r="E41">
        <f>STDEVA(D2:D38)</f>
        <v>6.3396120768505475E-4</v>
      </c>
      <c r="F41">
        <f>E41/SQRT(37)</f>
        <v>1.042225805343043E-4</v>
      </c>
      <c r="G41">
        <f>AVERAGE(G2:G38)</f>
        <v>9.1451444104626507</v>
      </c>
      <c r="H41">
        <f>STDEVA(G2:G38)</f>
        <v>1.405535308105305</v>
      </c>
    </row>
    <row r="43" spans="1:8" x14ac:dyDescent="0.35">
      <c r="H43">
        <f>AVERAGE(H2:H38)</f>
        <v>18.43146617158900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21"/>
  <sheetViews>
    <sheetView topLeftCell="A70" zoomScale="80" zoomScaleNormal="80" workbookViewId="0">
      <selection activeCell="N109" sqref="N109"/>
    </sheetView>
  </sheetViews>
  <sheetFormatPr baseColWidth="10" defaultColWidth="11.453125" defaultRowHeight="14.5" x14ac:dyDescent="0.35"/>
  <cols>
    <col min="5" max="5" width="20.453125" customWidth="1"/>
    <col min="11" max="11" width="12" bestFit="1" customWidth="1"/>
  </cols>
  <sheetData>
    <row r="1" spans="1:9" x14ac:dyDescent="0.35">
      <c r="A1">
        <v>1</v>
      </c>
      <c r="B1">
        <v>55111.709500980898</v>
      </c>
      <c r="C1">
        <v>249</v>
      </c>
      <c r="D1">
        <v>4.5180961043418226E-3</v>
      </c>
      <c r="E1" t="s">
        <v>4</v>
      </c>
      <c r="F1">
        <v>5469.2846999999983</v>
      </c>
      <c r="G1">
        <v>9.9239975488378818</v>
      </c>
      <c r="H1">
        <v>21.964998795180716</v>
      </c>
      <c r="I1" t="s">
        <v>15</v>
      </c>
    </row>
    <row r="2" spans="1:9" x14ac:dyDescent="0.35">
      <c r="A2">
        <v>2</v>
      </c>
      <c r="B2">
        <v>52339.521796616398</v>
      </c>
      <c r="C2">
        <v>224</v>
      </c>
      <c r="D2">
        <v>4.2797486929748935E-3</v>
      </c>
      <c r="E2" t="s">
        <v>4</v>
      </c>
      <c r="F2">
        <v>3971.583000000001</v>
      </c>
      <c r="G2">
        <v>7.5881148005764789</v>
      </c>
      <c r="H2">
        <v>17.730281250000004</v>
      </c>
      <c r="I2" t="s">
        <v>15</v>
      </c>
    </row>
    <row r="3" spans="1:9" x14ac:dyDescent="0.35">
      <c r="A3">
        <v>3</v>
      </c>
      <c r="B3">
        <v>58622.774508916897</v>
      </c>
      <c r="C3">
        <v>258</v>
      </c>
      <c r="D3">
        <v>4.4010199476443501E-3</v>
      </c>
      <c r="E3" t="s">
        <v>4</v>
      </c>
      <c r="F3">
        <v>3910.8168000000032</v>
      </c>
      <c r="G3">
        <v>6.6711561040242868</v>
      </c>
      <c r="H3">
        <v>15.158204651162803</v>
      </c>
      <c r="I3" t="s">
        <v>15</v>
      </c>
    </row>
    <row r="4" spans="1:9" x14ac:dyDescent="0.35">
      <c r="A4">
        <v>4</v>
      </c>
      <c r="B4">
        <v>53634.357852797599</v>
      </c>
      <c r="C4">
        <v>261</v>
      </c>
      <c r="D4">
        <v>4.866283674288199E-3</v>
      </c>
      <c r="E4" t="s">
        <v>4</v>
      </c>
      <c r="F4">
        <v>4892.2235999999994</v>
      </c>
      <c r="G4">
        <v>9.1214359523553394</v>
      </c>
      <c r="H4">
        <v>18.744151724137929</v>
      </c>
      <c r="I4" t="s">
        <v>15</v>
      </c>
    </row>
    <row r="5" spans="1:9" x14ac:dyDescent="0.35">
      <c r="A5">
        <v>5</v>
      </c>
      <c r="B5">
        <v>55904.393182473403</v>
      </c>
      <c r="C5">
        <v>362</v>
      </c>
      <c r="D5">
        <v>6.4753408344568296E-3</v>
      </c>
      <c r="E5" t="s">
        <v>4</v>
      </c>
      <c r="F5">
        <v>6364.2249000000083</v>
      </c>
      <c r="G5">
        <v>11.384123031667675</v>
      </c>
      <c r="H5">
        <v>17.580731767955825</v>
      </c>
      <c r="I5" t="s">
        <v>15</v>
      </c>
    </row>
    <row r="6" spans="1:9" x14ac:dyDescent="0.35">
      <c r="A6">
        <v>6</v>
      </c>
      <c r="B6">
        <v>54924.921403946901</v>
      </c>
      <c r="C6">
        <v>294</v>
      </c>
      <c r="D6">
        <v>5.3527614147641399E-3</v>
      </c>
      <c r="E6" t="s">
        <v>4</v>
      </c>
      <c r="F6">
        <v>4745.9709000000021</v>
      </c>
      <c r="G6">
        <v>8.6408333024195407</v>
      </c>
      <c r="H6">
        <v>16.142758163265313</v>
      </c>
      <c r="I6" t="s">
        <v>15</v>
      </c>
    </row>
    <row r="7" spans="1:9" x14ac:dyDescent="0.35">
      <c r="A7">
        <v>7</v>
      </c>
      <c r="B7">
        <v>50664.699824174801</v>
      </c>
      <c r="C7">
        <v>238</v>
      </c>
      <c r="D7">
        <v>4.6975507764962154E-3</v>
      </c>
      <c r="E7" t="s">
        <v>4</v>
      </c>
      <c r="F7">
        <v>4300.7877000000017</v>
      </c>
      <c r="G7">
        <v>8.4887263023867146</v>
      </c>
      <c r="H7">
        <v>18.070536554621857</v>
      </c>
      <c r="I7" t="s">
        <v>15</v>
      </c>
    </row>
    <row r="8" spans="1:9" x14ac:dyDescent="0.35">
      <c r="A8">
        <v>8</v>
      </c>
      <c r="B8">
        <v>50111.677454129502</v>
      </c>
      <c r="C8">
        <v>239</v>
      </c>
      <c r="D8">
        <v>4.7693474284266841E-3</v>
      </c>
      <c r="E8" t="s">
        <v>4</v>
      </c>
      <c r="F8">
        <v>3909.1832999999965</v>
      </c>
      <c r="G8">
        <v>7.800942811340386</v>
      </c>
      <c r="H8">
        <v>16.356415481171535</v>
      </c>
      <c r="I8" t="s">
        <v>15</v>
      </c>
    </row>
    <row r="9" spans="1:9" x14ac:dyDescent="0.35">
      <c r="A9">
        <v>9</v>
      </c>
      <c r="B9">
        <v>54086.175259904201</v>
      </c>
      <c r="C9">
        <v>213</v>
      </c>
      <c r="D9">
        <v>3.9381597788428506E-3</v>
      </c>
      <c r="E9" t="s">
        <v>4</v>
      </c>
      <c r="F9">
        <v>4778.8587000000016</v>
      </c>
      <c r="G9">
        <v>8.8356380850296894</v>
      </c>
      <c r="H9">
        <v>22.435956338028177</v>
      </c>
      <c r="I9" t="s">
        <v>15</v>
      </c>
    </row>
    <row r="10" spans="1:9" x14ac:dyDescent="0.35">
      <c r="A10">
        <v>10</v>
      </c>
      <c r="B10">
        <v>57240.085068020599</v>
      </c>
      <c r="C10">
        <v>303</v>
      </c>
      <c r="D10">
        <v>5.2934931812196545E-3</v>
      </c>
      <c r="E10" t="s">
        <v>4</v>
      </c>
      <c r="F10">
        <v>5350.2570000000023</v>
      </c>
      <c r="G10">
        <v>9.3470458571857229</v>
      </c>
      <c r="H10">
        <v>17.657613861386146</v>
      </c>
      <c r="I10" t="s">
        <v>15</v>
      </c>
    </row>
    <row r="11" spans="1:9" x14ac:dyDescent="0.35">
      <c r="A11">
        <v>11</v>
      </c>
      <c r="B11">
        <v>55746.310496298902</v>
      </c>
      <c r="C11">
        <v>251</v>
      </c>
      <c r="D11">
        <v>4.5025401280442473E-3</v>
      </c>
      <c r="E11" t="s">
        <v>4</v>
      </c>
      <c r="F11">
        <v>4618.7757000000001</v>
      </c>
      <c r="G11">
        <v>8.2853477815480705</v>
      </c>
      <c r="H11">
        <v>18.401496812749006</v>
      </c>
      <c r="I11" t="s">
        <v>15</v>
      </c>
    </row>
    <row r="12" spans="1:9" x14ac:dyDescent="0.35">
      <c r="A12">
        <v>13</v>
      </c>
      <c r="B12">
        <v>51911.203167184802</v>
      </c>
      <c r="C12">
        <v>226</v>
      </c>
      <c r="D12">
        <v>4.3535881700169079E-3</v>
      </c>
      <c r="E12" t="s">
        <v>4</v>
      </c>
      <c r="F12">
        <v>4186.5516000000007</v>
      </c>
      <c r="G12">
        <v>8.0648325304979487</v>
      </c>
      <c r="H12">
        <v>18.524564601769914</v>
      </c>
      <c r="I12" t="s">
        <v>15</v>
      </c>
    </row>
    <row r="13" spans="1:9" x14ac:dyDescent="0.35">
      <c r="A13">
        <v>14</v>
      </c>
      <c r="B13">
        <v>50173.895808654102</v>
      </c>
      <c r="C13">
        <v>247</v>
      </c>
      <c r="D13">
        <v>4.9228786407571907E-3</v>
      </c>
      <c r="E13" t="s">
        <v>4</v>
      </c>
      <c r="F13">
        <v>5079.0960000000014</v>
      </c>
      <c r="G13">
        <v>10.12298510637866</v>
      </c>
      <c r="H13">
        <v>20.563141700404863</v>
      </c>
      <c r="I13" t="s">
        <v>15</v>
      </c>
    </row>
    <row r="14" spans="1:9" x14ac:dyDescent="0.35">
      <c r="A14">
        <v>15</v>
      </c>
      <c r="B14">
        <v>56459.284773470099</v>
      </c>
      <c r="C14">
        <v>324</v>
      </c>
      <c r="D14">
        <v>5.7386486793089128E-3</v>
      </c>
      <c r="E14" t="s">
        <v>4</v>
      </c>
      <c r="F14">
        <v>5955.1964999999982</v>
      </c>
      <c r="G14">
        <v>10.547771768441374</v>
      </c>
      <c r="H14">
        <v>18.380236111111106</v>
      </c>
      <c r="I14" t="s">
        <v>15</v>
      </c>
    </row>
    <row r="15" spans="1:9" x14ac:dyDescent="0.35">
      <c r="A15">
        <v>16</v>
      </c>
      <c r="B15">
        <v>56064.879152727801</v>
      </c>
      <c r="C15">
        <v>280</v>
      </c>
      <c r="D15">
        <v>4.9942139220035542E-3</v>
      </c>
      <c r="E15" t="s">
        <v>4</v>
      </c>
      <c r="F15">
        <v>5722.9127999999973</v>
      </c>
      <c r="G15">
        <v>10.207660992918688</v>
      </c>
      <c r="H15">
        <v>20.438974285714277</v>
      </c>
      <c r="I15" t="s">
        <v>15</v>
      </c>
    </row>
    <row r="16" spans="1:9" x14ac:dyDescent="0.35">
      <c r="A16">
        <v>18</v>
      </c>
      <c r="B16">
        <v>53808.729464405398</v>
      </c>
      <c r="C16">
        <v>307</v>
      </c>
      <c r="D16">
        <v>5.7053939584855136E-3</v>
      </c>
      <c r="E16" t="s">
        <v>4</v>
      </c>
      <c r="F16">
        <v>5357.7711000000063</v>
      </c>
      <c r="G16">
        <v>9.9570667312339811</v>
      </c>
      <c r="H16">
        <v>17.452023127035851</v>
      </c>
      <c r="I16" t="s">
        <v>15</v>
      </c>
    </row>
    <row r="17" spans="1:9" x14ac:dyDescent="0.35">
      <c r="A17">
        <v>19</v>
      </c>
      <c r="B17">
        <v>51295.962442614298</v>
      </c>
      <c r="C17">
        <v>188</v>
      </c>
      <c r="D17">
        <v>3.6650058025584163E-3</v>
      </c>
      <c r="E17" t="s">
        <v>4</v>
      </c>
      <c r="F17">
        <v>3504.9464999999996</v>
      </c>
      <c r="G17">
        <v>6.8327921596578785</v>
      </c>
      <c r="H17">
        <v>18.643332446808508</v>
      </c>
      <c r="I17" t="s">
        <v>15</v>
      </c>
    </row>
    <row r="18" spans="1:9" x14ac:dyDescent="0.35">
      <c r="A18">
        <v>20</v>
      </c>
      <c r="B18">
        <v>51769.142374879397</v>
      </c>
      <c r="C18">
        <v>269</v>
      </c>
      <c r="D18">
        <v>5.1961455735942477E-3</v>
      </c>
      <c r="E18" t="s">
        <v>4</v>
      </c>
      <c r="F18">
        <v>4049.5553999999984</v>
      </c>
      <c r="G18">
        <v>7.8223343370760885</v>
      </c>
      <c r="H18">
        <v>15.054109293680291</v>
      </c>
      <c r="I18" t="s">
        <v>15</v>
      </c>
    </row>
    <row r="19" spans="1:9" x14ac:dyDescent="0.35">
      <c r="A19">
        <v>21</v>
      </c>
      <c r="B19">
        <v>55417.060577290104</v>
      </c>
      <c r="C19">
        <v>300</v>
      </c>
      <c r="D19">
        <v>5.4134953545865241E-3</v>
      </c>
      <c r="E19" t="s">
        <v>4</v>
      </c>
      <c r="F19">
        <v>4583.9277000000066</v>
      </c>
      <c r="G19">
        <v>8.2716904365701751</v>
      </c>
      <c r="H19">
        <v>15.279759000000022</v>
      </c>
      <c r="I19" t="s">
        <v>15</v>
      </c>
    </row>
    <row r="20" spans="1:9" x14ac:dyDescent="0.35">
      <c r="A20">
        <v>22</v>
      </c>
      <c r="B20">
        <v>51086.342664494798</v>
      </c>
      <c r="C20">
        <v>279</v>
      </c>
      <c r="D20">
        <v>5.4613422188452346E-3</v>
      </c>
      <c r="E20" t="s">
        <v>4</v>
      </c>
      <c r="F20">
        <v>4889.392200000002</v>
      </c>
      <c r="G20">
        <v>9.5708401599830086</v>
      </c>
      <c r="H20">
        <v>17.524703225806459</v>
      </c>
      <c r="I20" t="s">
        <v>15</v>
      </c>
    </row>
    <row r="21" spans="1:9" x14ac:dyDescent="0.35">
      <c r="A21">
        <v>23</v>
      </c>
      <c r="B21">
        <v>52869.579452116399</v>
      </c>
      <c r="C21">
        <v>284</v>
      </c>
      <c r="D21">
        <v>5.3717090800243037E-3</v>
      </c>
      <c r="E21" t="s">
        <v>4</v>
      </c>
      <c r="F21">
        <v>5861.1069000000025</v>
      </c>
      <c r="G21">
        <v>11.085972237226448</v>
      </c>
      <c r="H21">
        <v>20.637700352112684</v>
      </c>
      <c r="I21" t="s">
        <v>15</v>
      </c>
    </row>
    <row r="22" spans="1:9" x14ac:dyDescent="0.35">
      <c r="A22">
        <v>24</v>
      </c>
      <c r="B22">
        <v>52725.6494388598</v>
      </c>
      <c r="C22">
        <v>218</v>
      </c>
      <c r="D22">
        <v>4.1346100488110797E-3</v>
      </c>
      <c r="E22" t="s">
        <v>4</v>
      </c>
      <c r="F22">
        <v>4473.0674999999992</v>
      </c>
      <c r="G22">
        <v>8.4836650617019504</v>
      </c>
      <c r="H22">
        <v>20.51865825688073</v>
      </c>
      <c r="I22" t="s">
        <v>15</v>
      </c>
    </row>
    <row r="23" spans="1:9" x14ac:dyDescent="0.35">
      <c r="A23">
        <v>25</v>
      </c>
      <c r="B23">
        <v>55734.561107461399</v>
      </c>
      <c r="C23">
        <v>267</v>
      </c>
      <c r="D23">
        <v>4.790564323009546E-3</v>
      </c>
      <c r="E23" t="s">
        <v>4</v>
      </c>
      <c r="F23">
        <v>5357.6621999999998</v>
      </c>
      <c r="G23">
        <v>9.6128184981486271</v>
      </c>
      <c r="H23">
        <v>20.066150561797752</v>
      </c>
      <c r="I23" t="s">
        <v>15</v>
      </c>
    </row>
    <row r="24" spans="1:9" x14ac:dyDescent="0.35">
      <c r="A24">
        <v>26</v>
      </c>
      <c r="B24">
        <v>53176.932782837102</v>
      </c>
      <c r="C24">
        <v>297</v>
      </c>
      <c r="D24">
        <v>5.5851284468188996E-3</v>
      </c>
      <c r="E24" t="s">
        <v>4</v>
      </c>
      <c r="F24">
        <v>5922.7442999999976</v>
      </c>
      <c r="G24">
        <v>11.137807297361777</v>
      </c>
      <c r="H24">
        <v>19.941899999999993</v>
      </c>
      <c r="I24" t="s">
        <v>15</v>
      </c>
    </row>
    <row r="25" spans="1:9" x14ac:dyDescent="0.35">
      <c r="A25">
        <v>27</v>
      </c>
      <c r="B25">
        <v>52986.005214231402</v>
      </c>
      <c r="C25">
        <v>267</v>
      </c>
      <c r="D25">
        <v>5.0390664274552067E-3</v>
      </c>
      <c r="E25" t="s">
        <v>4</v>
      </c>
      <c r="F25">
        <v>4671.7010999999984</v>
      </c>
      <c r="G25">
        <v>8.8168584914290449</v>
      </c>
      <c r="H25">
        <v>17.497007865168534</v>
      </c>
      <c r="I25" t="s">
        <v>15</v>
      </c>
    </row>
    <row r="26" spans="1:9" x14ac:dyDescent="0.35">
      <c r="A26">
        <v>28</v>
      </c>
      <c r="B26">
        <v>51385.150985152097</v>
      </c>
      <c r="C26">
        <v>253</v>
      </c>
      <c r="D26">
        <v>4.9236013741227533E-3</v>
      </c>
      <c r="E26" t="s">
        <v>4</v>
      </c>
      <c r="F26">
        <v>4381.4826000000021</v>
      </c>
      <c r="G26">
        <v>8.5267485178082776</v>
      </c>
      <c r="H26">
        <v>17.31811304347827</v>
      </c>
      <c r="I26" t="s">
        <v>15</v>
      </c>
    </row>
    <row r="27" spans="1:9" x14ac:dyDescent="0.35">
      <c r="A27">
        <v>30</v>
      </c>
      <c r="B27">
        <v>55977.025768012601</v>
      </c>
      <c r="C27">
        <v>292</v>
      </c>
      <c r="D27">
        <v>5.2164257745694644E-3</v>
      </c>
      <c r="E27" t="s">
        <v>4</v>
      </c>
      <c r="F27">
        <v>4536.0117000000037</v>
      </c>
      <c r="G27">
        <v>8.1033453238454367</v>
      </c>
      <c r="H27">
        <v>15.534286643835628</v>
      </c>
      <c r="I27" t="s">
        <v>15</v>
      </c>
    </row>
    <row r="28" spans="1:9" x14ac:dyDescent="0.35">
      <c r="A28">
        <v>31</v>
      </c>
      <c r="B28">
        <v>54273.2308708247</v>
      </c>
      <c r="C28">
        <v>218</v>
      </c>
      <c r="D28">
        <v>4.0167131475710395E-3</v>
      </c>
      <c r="E28" t="s">
        <v>4</v>
      </c>
      <c r="F28">
        <v>3900.2535000000016</v>
      </c>
      <c r="G28">
        <v>7.1863300515183344</v>
      </c>
      <c r="H28">
        <v>17.89107110091744</v>
      </c>
      <c r="I28" t="s">
        <v>15</v>
      </c>
    </row>
    <row r="29" spans="1:9" x14ac:dyDescent="0.35">
      <c r="A29">
        <v>32</v>
      </c>
      <c r="B29">
        <v>57694.305759207098</v>
      </c>
      <c r="C29">
        <v>327</v>
      </c>
      <c r="D29">
        <v>5.6678037060497255E-3</v>
      </c>
      <c r="E29" t="s">
        <v>4</v>
      </c>
      <c r="F29">
        <v>5398.8264000000072</v>
      </c>
      <c r="G29">
        <v>9.3576416753024887</v>
      </c>
      <c r="H29">
        <v>16.510172477064241</v>
      </c>
      <c r="I29" t="s">
        <v>15</v>
      </c>
    </row>
    <row r="30" spans="1:9" x14ac:dyDescent="0.35">
      <c r="A30">
        <v>33</v>
      </c>
      <c r="B30">
        <v>54090.180733371402</v>
      </c>
      <c r="C30">
        <v>320</v>
      </c>
      <c r="D30">
        <v>5.9160460486790949E-3</v>
      </c>
      <c r="E30" t="s">
        <v>4</v>
      </c>
      <c r="F30">
        <v>6971.2335000000021</v>
      </c>
      <c r="G30">
        <v>12.888168250654486</v>
      </c>
      <c r="H30">
        <v>21.785104687500006</v>
      </c>
      <c r="I30" t="s">
        <v>15</v>
      </c>
    </row>
    <row r="31" spans="1:9" x14ac:dyDescent="0.35">
      <c r="A31">
        <v>34</v>
      </c>
      <c r="B31">
        <v>52759.028384420199</v>
      </c>
      <c r="C31">
        <v>254</v>
      </c>
      <c r="D31">
        <v>4.8143418819101393E-3</v>
      </c>
      <c r="E31" t="s">
        <v>4</v>
      </c>
      <c r="F31">
        <v>5413.745700000004</v>
      </c>
      <c r="G31">
        <v>10.261268764378324</v>
      </c>
      <c r="H31">
        <v>21.313959448818913</v>
      </c>
      <c r="I31" t="s">
        <v>15</v>
      </c>
    </row>
    <row r="32" spans="1:9" x14ac:dyDescent="0.35">
      <c r="A32">
        <v>35</v>
      </c>
      <c r="B32">
        <v>53379.075677151202</v>
      </c>
      <c r="C32">
        <v>275</v>
      </c>
      <c r="D32">
        <v>5.1518314341608799E-3</v>
      </c>
      <c r="E32" t="s">
        <v>4</v>
      </c>
      <c r="F32">
        <v>3969.2961000000005</v>
      </c>
      <c r="G32">
        <v>7.4360525161717055</v>
      </c>
      <c r="H32">
        <v>14.433804000000002</v>
      </c>
      <c r="I32" t="s">
        <v>15</v>
      </c>
    </row>
    <row r="33" spans="1:10" x14ac:dyDescent="0.35">
      <c r="A33">
        <v>36</v>
      </c>
      <c r="B33">
        <v>52567.566752685503</v>
      </c>
      <c r="C33">
        <v>228</v>
      </c>
      <c r="D33">
        <v>4.3372751315021111E-3</v>
      </c>
      <c r="E33" t="s">
        <v>4</v>
      </c>
      <c r="F33">
        <v>4897.3419000000031</v>
      </c>
      <c r="G33">
        <v>9.3162803654970663</v>
      </c>
      <c r="H33">
        <v>21.479569736842119</v>
      </c>
      <c r="I33" t="s">
        <v>15</v>
      </c>
    </row>
    <row r="34" spans="1:10" x14ac:dyDescent="0.35">
      <c r="A34">
        <v>37</v>
      </c>
      <c r="B34">
        <v>51136.811630181997</v>
      </c>
      <c r="C34">
        <v>295</v>
      </c>
      <c r="D34">
        <v>5.7688383494344598E-3</v>
      </c>
      <c r="E34" t="s">
        <v>4</v>
      </c>
      <c r="F34">
        <v>5383.1448000000082</v>
      </c>
      <c r="G34">
        <v>10.52694649586398</v>
      </c>
      <c r="H34">
        <v>18.247948474576297</v>
      </c>
      <c r="I34" t="s">
        <v>15</v>
      </c>
    </row>
    <row r="35" spans="1:10" x14ac:dyDescent="0.35">
      <c r="A35">
        <v>38</v>
      </c>
      <c r="B35">
        <v>50101.263223114598</v>
      </c>
      <c r="C35">
        <v>233</v>
      </c>
      <c r="D35">
        <v>4.6505813428772726E-3</v>
      </c>
      <c r="E35" t="s">
        <v>4</v>
      </c>
      <c r="F35">
        <v>5657.8995000000004</v>
      </c>
      <c r="G35">
        <v>11.292927834581395</v>
      </c>
      <c r="H35">
        <v>24.282830472103008</v>
      </c>
      <c r="I35" t="s">
        <v>15</v>
      </c>
    </row>
    <row r="36" spans="1:10" x14ac:dyDescent="0.35">
      <c r="A36">
        <v>39</v>
      </c>
      <c r="B36">
        <v>61022.8542104956</v>
      </c>
      <c r="C36">
        <v>282</v>
      </c>
      <c r="D36">
        <v>4.6212194373480737E-3</v>
      </c>
      <c r="E36" t="s">
        <v>4</v>
      </c>
      <c r="F36">
        <v>5043.2678999999989</v>
      </c>
      <c r="G36">
        <v>8.2645559032743243</v>
      </c>
      <c r="H36">
        <v>17.883928723404253</v>
      </c>
      <c r="I36" t="s">
        <v>15</v>
      </c>
    </row>
    <row r="37" spans="1:10" x14ac:dyDescent="0.35">
      <c r="A37">
        <v>40</v>
      </c>
      <c r="B37">
        <v>53591.365770915603</v>
      </c>
      <c r="C37">
        <v>317</v>
      </c>
      <c r="D37">
        <v>5.9151319515734014E-3</v>
      </c>
      <c r="E37" t="s">
        <v>4</v>
      </c>
      <c r="F37">
        <v>4602.2229000000043</v>
      </c>
      <c r="G37">
        <v>8.5876201022248662</v>
      </c>
      <c r="H37">
        <v>14.518053312302852</v>
      </c>
      <c r="I37" t="s">
        <v>15</v>
      </c>
    </row>
    <row r="38" spans="1:10" x14ac:dyDescent="0.35">
      <c r="A38">
        <v>8</v>
      </c>
      <c r="B38">
        <v>50190</v>
      </c>
      <c r="C38">
        <v>306</v>
      </c>
      <c r="D38">
        <v>6.096832038254632E-3</v>
      </c>
      <c r="E38" t="s">
        <v>4</v>
      </c>
      <c r="F38">
        <v>5450</v>
      </c>
      <c r="G38">
        <v>10.858736800159393</v>
      </c>
      <c r="H38">
        <v>17.81045751633987</v>
      </c>
      <c r="I38" t="s">
        <v>16</v>
      </c>
      <c r="J38" t="s">
        <v>22</v>
      </c>
    </row>
    <row r="39" spans="1:10" x14ac:dyDescent="0.35">
      <c r="A39">
        <v>54</v>
      </c>
      <c r="B39">
        <v>54869</v>
      </c>
      <c r="C39">
        <v>341</v>
      </c>
      <c r="D39">
        <v>6.2148025296615578E-3</v>
      </c>
      <c r="E39" t="s">
        <v>4</v>
      </c>
      <c r="F39">
        <v>5451</v>
      </c>
      <c r="G39">
        <v>9.9345714337786362</v>
      </c>
      <c r="H39">
        <v>15.985337243401759</v>
      </c>
      <c r="I39" t="s">
        <v>16</v>
      </c>
      <c r="J39" t="s">
        <v>22</v>
      </c>
    </row>
    <row r="40" spans="1:10" x14ac:dyDescent="0.35">
      <c r="A40">
        <v>3</v>
      </c>
      <c r="B40">
        <v>47070</v>
      </c>
      <c r="C40">
        <v>237</v>
      </c>
      <c r="D40">
        <v>5.0350541746335244E-3</v>
      </c>
      <c r="E40" t="s">
        <v>4</v>
      </c>
      <c r="F40">
        <v>3800.1744000000026</v>
      </c>
      <c r="G40">
        <v>8.0734531548757236</v>
      </c>
      <c r="H40">
        <v>16.034491139240519</v>
      </c>
      <c r="I40" t="s">
        <v>16</v>
      </c>
      <c r="J40" t="s">
        <v>21</v>
      </c>
    </row>
    <row r="41" spans="1:10" x14ac:dyDescent="0.35">
      <c r="A41">
        <v>4</v>
      </c>
      <c r="B41">
        <v>56628</v>
      </c>
      <c r="C41">
        <v>222</v>
      </c>
      <c r="D41">
        <v>3.9203221021402836E-3</v>
      </c>
      <c r="E41" t="s">
        <v>4</v>
      </c>
      <c r="F41">
        <v>4845.2877000000053</v>
      </c>
      <c r="G41">
        <v>8.5563461538461638</v>
      </c>
      <c r="H41">
        <v>21.825620270270296</v>
      </c>
      <c r="I41" t="s">
        <v>16</v>
      </c>
      <c r="J41" t="s">
        <v>21</v>
      </c>
    </row>
    <row r="42" spans="1:10" x14ac:dyDescent="0.35">
      <c r="A42">
        <v>5</v>
      </c>
      <c r="B42">
        <v>51056</v>
      </c>
      <c r="C42">
        <v>311</v>
      </c>
      <c r="D42">
        <v>6.0913506737699779E-3</v>
      </c>
      <c r="E42" t="s">
        <v>4</v>
      </c>
      <c r="F42">
        <v>4952.7719999999981</v>
      </c>
      <c r="G42">
        <v>9.7006659354434319</v>
      </c>
      <c r="H42">
        <v>15.925311897106104</v>
      </c>
      <c r="I42" t="s">
        <v>16</v>
      </c>
      <c r="J42" t="s">
        <v>21</v>
      </c>
    </row>
    <row r="43" spans="1:10" x14ac:dyDescent="0.35">
      <c r="A43">
        <v>6</v>
      </c>
      <c r="B43">
        <v>59029</v>
      </c>
      <c r="C43">
        <v>354</v>
      </c>
      <c r="D43">
        <v>5.9970522963289233E-3</v>
      </c>
      <c r="E43" t="s">
        <v>11</v>
      </c>
      <c r="F43">
        <v>6941.0682000000024</v>
      </c>
      <c r="G43">
        <v>11.75874265191686</v>
      </c>
      <c r="H43">
        <v>19.6075372881356</v>
      </c>
      <c r="I43" t="s">
        <v>16</v>
      </c>
      <c r="J43" t="s">
        <v>21</v>
      </c>
    </row>
    <row r="44" spans="1:10" x14ac:dyDescent="0.35">
      <c r="A44">
        <v>7</v>
      </c>
      <c r="B44">
        <v>46143</v>
      </c>
      <c r="C44">
        <v>212</v>
      </c>
      <c r="D44">
        <v>4.5944130203931259E-3</v>
      </c>
      <c r="E44" t="s">
        <v>4</v>
      </c>
      <c r="F44">
        <v>4097.3625000000011</v>
      </c>
      <c r="G44">
        <v>8.8797054807879867</v>
      </c>
      <c r="H44">
        <v>19.327181603773589</v>
      </c>
      <c r="I44" t="s">
        <v>16</v>
      </c>
      <c r="J44" t="s">
        <v>21</v>
      </c>
    </row>
    <row r="45" spans="1:10" x14ac:dyDescent="0.35">
      <c r="A45">
        <v>8</v>
      </c>
      <c r="B45">
        <v>37134</v>
      </c>
      <c r="C45">
        <v>178</v>
      </c>
      <c r="D45">
        <v>4.7934507459471108E-3</v>
      </c>
      <c r="E45" t="s">
        <v>4</v>
      </c>
      <c r="F45">
        <v>3383.7407999999996</v>
      </c>
      <c r="G45">
        <v>9.1122443044110497</v>
      </c>
      <c r="H45">
        <v>19.009779775280897</v>
      </c>
      <c r="I45" t="s">
        <v>16</v>
      </c>
      <c r="J45" t="s">
        <v>21</v>
      </c>
    </row>
    <row r="46" spans="1:10" x14ac:dyDescent="0.35">
      <c r="A46">
        <v>9</v>
      </c>
      <c r="B46">
        <v>50699</v>
      </c>
      <c r="C46">
        <v>317</v>
      </c>
      <c r="D46">
        <v>6.2525888084577607E-3</v>
      </c>
      <c r="E46" t="s">
        <v>4</v>
      </c>
      <c r="F46">
        <v>5612.4882000000025</v>
      </c>
      <c r="G46">
        <v>11.070214797136044</v>
      </c>
      <c r="H46">
        <v>17.705010094637231</v>
      </c>
      <c r="I46" t="s">
        <v>16</v>
      </c>
      <c r="J46" t="s">
        <v>21</v>
      </c>
    </row>
    <row r="47" spans="1:10" x14ac:dyDescent="0.35">
      <c r="A47">
        <v>10</v>
      </c>
      <c r="B47">
        <v>58415</v>
      </c>
      <c r="C47">
        <v>326</v>
      </c>
      <c r="D47">
        <v>5.5807583668578279E-3</v>
      </c>
      <c r="E47" t="s">
        <v>4</v>
      </c>
      <c r="F47">
        <v>6332.3172000000013</v>
      </c>
      <c r="G47">
        <v>10.840224599845932</v>
      </c>
      <c r="H47">
        <v>19.424285889570555</v>
      </c>
      <c r="I47" t="s">
        <v>16</v>
      </c>
      <c r="J47" t="s">
        <v>21</v>
      </c>
    </row>
    <row r="48" spans="1:10" x14ac:dyDescent="0.35">
      <c r="A48">
        <v>11</v>
      </c>
      <c r="B48">
        <v>52395</v>
      </c>
      <c r="C48">
        <v>343</v>
      </c>
      <c r="D48">
        <v>6.5464261857047425E-3</v>
      </c>
      <c r="E48" t="s">
        <v>4</v>
      </c>
      <c r="F48">
        <v>5820.2694000000029</v>
      </c>
      <c r="G48">
        <v>11.108444317205846</v>
      </c>
      <c r="H48">
        <v>16.968715451895051</v>
      </c>
      <c r="I48" t="s">
        <v>16</v>
      </c>
      <c r="J48" t="s">
        <v>21</v>
      </c>
    </row>
    <row r="49" spans="1:10" x14ac:dyDescent="0.35">
      <c r="A49">
        <v>15</v>
      </c>
      <c r="B49">
        <v>50666</v>
      </c>
      <c r="C49">
        <v>232</v>
      </c>
      <c r="D49">
        <v>4.5790076185212962E-3</v>
      </c>
      <c r="E49" t="s">
        <v>4</v>
      </c>
      <c r="F49">
        <v>3026.6577000000002</v>
      </c>
      <c r="G49">
        <v>5.9737451150673042</v>
      </c>
      <c r="H49">
        <v>13.045938362068966</v>
      </c>
      <c r="I49" t="s">
        <v>16</v>
      </c>
      <c r="J49" t="s">
        <v>21</v>
      </c>
    </row>
    <row r="50" spans="1:10" x14ac:dyDescent="0.35">
      <c r="A50">
        <v>16</v>
      </c>
      <c r="B50">
        <v>56783</v>
      </c>
      <c r="C50">
        <v>371</v>
      </c>
      <c r="D50">
        <v>6.5336456333761868E-3</v>
      </c>
      <c r="E50" t="s">
        <v>4</v>
      </c>
      <c r="F50">
        <v>4615.0731000000023</v>
      </c>
      <c r="G50">
        <v>8.1275612419210006</v>
      </c>
      <c r="H50">
        <v>12.439550134770895</v>
      </c>
      <c r="I50" t="s">
        <v>16</v>
      </c>
      <c r="J50" t="s">
        <v>21</v>
      </c>
    </row>
    <row r="51" spans="1:10" x14ac:dyDescent="0.35">
      <c r="A51">
        <v>17</v>
      </c>
      <c r="B51">
        <v>55239</v>
      </c>
      <c r="C51">
        <v>209</v>
      </c>
      <c r="D51">
        <v>3.7835587175727293E-3</v>
      </c>
      <c r="E51" t="s">
        <v>4</v>
      </c>
      <c r="F51">
        <v>3656.3174999999997</v>
      </c>
      <c r="G51">
        <v>6.6190870580568069</v>
      </c>
      <c r="H51">
        <v>17.494342105263158</v>
      </c>
      <c r="I51" t="s">
        <v>16</v>
      </c>
      <c r="J51" t="s">
        <v>21</v>
      </c>
    </row>
    <row r="52" spans="1:10" x14ac:dyDescent="0.35">
      <c r="A52">
        <v>18</v>
      </c>
      <c r="B52">
        <v>44583</v>
      </c>
      <c r="C52">
        <v>308</v>
      </c>
      <c r="D52">
        <v>6.9084628670120895E-3</v>
      </c>
      <c r="E52" t="s">
        <v>4</v>
      </c>
      <c r="F52">
        <v>4094.8577999999989</v>
      </c>
      <c r="G52">
        <v>9.1847964470762378</v>
      </c>
      <c r="H52">
        <v>13.294992857142853</v>
      </c>
      <c r="I52" t="s">
        <v>16</v>
      </c>
      <c r="J52" t="s">
        <v>21</v>
      </c>
    </row>
    <row r="53" spans="1:10" x14ac:dyDescent="0.35">
      <c r="A53">
        <v>19</v>
      </c>
      <c r="B53">
        <v>53417</v>
      </c>
      <c r="C53">
        <v>349</v>
      </c>
      <c r="D53">
        <v>6.5335005709792763E-3</v>
      </c>
      <c r="E53" t="s">
        <v>4</v>
      </c>
      <c r="F53">
        <v>4361.6628000000028</v>
      </c>
      <c r="G53">
        <v>8.1653084224123464</v>
      </c>
      <c r="H53">
        <v>12.497601146131814</v>
      </c>
      <c r="I53" t="s">
        <v>16</v>
      </c>
      <c r="J53" t="s">
        <v>21</v>
      </c>
    </row>
    <row r="54" spans="1:10" x14ac:dyDescent="0.35">
      <c r="A54">
        <v>20</v>
      </c>
      <c r="B54">
        <v>51011</v>
      </c>
      <c r="C54">
        <v>319</v>
      </c>
      <c r="D54">
        <v>6.2535531552018195E-3</v>
      </c>
      <c r="E54" t="s">
        <v>4</v>
      </c>
      <c r="F54">
        <v>4000.6593000000034</v>
      </c>
      <c r="G54">
        <v>7.8427384289663085</v>
      </c>
      <c r="H54">
        <v>12.541251724137942</v>
      </c>
      <c r="I54" t="s">
        <v>16</v>
      </c>
      <c r="J54" t="s">
        <v>21</v>
      </c>
    </row>
    <row r="55" spans="1:10" x14ac:dyDescent="0.35">
      <c r="A55">
        <v>21</v>
      </c>
      <c r="B55">
        <v>59974</v>
      </c>
      <c r="C55">
        <v>360</v>
      </c>
      <c r="D55">
        <v>6.0026011271551005E-3</v>
      </c>
      <c r="E55" t="s">
        <v>4</v>
      </c>
      <c r="F55">
        <v>5434.5456000000077</v>
      </c>
      <c r="G55">
        <v>9.0615026511488441</v>
      </c>
      <c r="H55">
        <v>15.095960000000021</v>
      </c>
      <c r="I55" t="s">
        <v>16</v>
      </c>
      <c r="J55" t="s">
        <v>21</v>
      </c>
    </row>
    <row r="56" spans="1:10" x14ac:dyDescent="0.35">
      <c r="A56">
        <v>22</v>
      </c>
      <c r="B56">
        <v>57150</v>
      </c>
      <c r="C56">
        <v>349</v>
      </c>
      <c r="D56">
        <v>6.10673665791776E-3</v>
      </c>
      <c r="E56" t="s">
        <v>4</v>
      </c>
      <c r="F56">
        <v>4430.1609000000026</v>
      </c>
      <c r="G56">
        <v>7.751812598425202</v>
      </c>
      <c r="H56">
        <v>12.693870773638976</v>
      </c>
      <c r="I56" t="s">
        <v>16</v>
      </c>
      <c r="J56" t="s">
        <v>21</v>
      </c>
    </row>
    <row r="57" spans="1:10" x14ac:dyDescent="0.35">
      <c r="A57">
        <v>23</v>
      </c>
      <c r="B57">
        <v>54376</v>
      </c>
      <c r="C57">
        <v>260</v>
      </c>
      <c r="D57">
        <v>4.7815212593791375E-3</v>
      </c>
      <c r="E57" t="s">
        <v>4</v>
      </c>
      <c r="F57">
        <v>4919.3397000000032</v>
      </c>
      <c r="G57">
        <v>9.0468951375606945</v>
      </c>
      <c r="H57">
        <v>18.920537307692321</v>
      </c>
      <c r="I57" t="s">
        <v>16</v>
      </c>
      <c r="J57" t="s">
        <v>21</v>
      </c>
    </row>
    <row r="58" spans="1:10" x14ac:dyDescent="0.35">
      <c r="A58">
        <v>24</v>
      </c>
      <c r="B58">
        <v>50181</v>
      </c>
      <c r="C58">
        <v>159</v>
      </c>
      <c r="D58">
        <v>3.1685299216835058E-3</v>
      </c>
      <c r="E58" t="s">
        <v>4</v>
      </c>
      <c r="F58">
        <v>3492.2052000000012</v>
      </c>
      <c r="G58">
        <v>6.9592180307287643</v>
      </c>
      <c r="H58">
        <v>21.96355471698114</v>
      </c>
      <c r="I58" t="s">
        <v>16</v>
      </c>
      <c r="J58" t="s">
        <v>21</v>
      </c>
    </row>
    <row r="59" spans="1:10" x14ac:dyDescent="0.35">
      <c r="A59">
        <v>26</v>
      </c>
      <c r="B59">
        <v>53883</v>
      </c>
      <c r="C59">
        <v>443</v>
      </c>
      <c r="D59">
        <v>8.2215169905164899E-3</v>
      </c>
      <c r="E59" t="s">
        <v>4</v>
      </c>
      <c r="F59">
        <v>5408.4096000000027</v>
      </c>
      <c r="G59">
        <v>10.037320861867384</v>
      </c>
      <c r="H59">
        <v>12.208599548532737</v>
      </c>
      <c r="I59" t="s">
        <v>16</v>
      </c>
      <c r="J59" t="s">
        <v>21</v>
      </c>
    </row>
    <row r="60" spans="1:10" x14ac:dyDescent="0.35">
      <c r="A60">
        <v>27</v>
      </c>
      <c r="B60">
        <v>55209</v>
      </c>
      <c r="C60">
        <v>420</v>
      </c>
      <c r="D60">
        <v>7.6074553062000757E-3</v>
      </c>
      <c r="E60" t="s">
        <v>4</v>
      </c>
      <c r="F60">
        <v>6100.5779999999932</v>
      </c>
      <c r="G60">
        <v>11.049970113568428</v>
      </c>
      <c r="H60">
        <v>14.525185714285698</v>
      </c>
      <c r="I60" t="s">
        <v>16</v>
      </c>
      <c r="J60" t="s">
        <v>21</v>
      </c>
    </row>
    <row r="61" spans="1:10" x14ac:dyDescent="0.35">
      <c r="A61">
        <v>28</v>
      </c>
      <c r="B61">
        <v>54872</v>
      </c>
      <c r="C61">
        <v>457</v>
      </c>
      <c r="D61">
        <v>8.3284735384166787E-3</v>
      </c>
      <c r="E61" t="s">
        <v>4</v>
      </c>
      <c r="F61">
        <v>6019.5564000000068</v>
      </c>
      <c r="G61">
        <v>10.9701785974632</v>
      </c>
      <c r="H61">
        <v>13.17189584245078</v>
      </c>
      <c r="I61" t="s">
        <v>16</v>
      </c>
      <c r="J61" t="s">
        <v>21</v>
      </c>
    </row>
    <row r="62" spans="1:10" x14ac:dyDescent="0.35">
      <c r="A62">
        <v>32</v>
      </c>
      <c r="B62">
        <v>54039</v>
      </c>
      <c r="C62">
        <v>286</v>
      </c>
      <c r="D62">
        <v>5.2924739539961883E-3</v>
      </c>
      <c r="E62" t="s">
        <v>4</v>
      </c>
      <c r="F62">
        <v>5013.8649000000014</v>
      </c>
      <c r="G62">
        <v>9.2782340531838141</v>
      </c>
      <c r="H62">
        <v>17.530996153846157</v>
      </c>
      <c r="I62" t="s">
        <v>16</v>
      </c>
      <c r="J62" t="s">
        <v>21</v>
      </c>
    </row>
    <row r="63" spans="1:10" x14ac:dyDescent="0.35">
      <c r="A63">
        <v>36</v>
      </c>
      <c r="B63">
        <v>58984</v>
      </c>
      <c r="C63">
        <v>311</v>
      </c>
      <c r="D63">
        <v>5.2726163027261626E-3</v>
      </c>
      <c r="E63" t="s">
        <v>4</v>
      </c>
      <c r="F63">
        <v>5347.7523000000047</v>
      </c>
      <c r="G63">
        <v>9.0664456462769643</v>
      </c>
      <c r="H63">
        <v>17.195345016077184</v>
      </c>
      <c r="I63" t="s">
        <v>16</v>
      </c>
      <c r="J63" t="s">
        <v>21</v>
      </c>
    </row>
    <row r="64" spans="1:10" x14ac:dyDescent="0.35">
      <c r="A64">
        <v>43</v>
      </c>
      <c r="B64">
        <v>52905</v>
      </c>
      <c r="C64">
        <v>330</v>
      </c>
      <c r="D64">
        <v>6.2375956903884325E-3</v>
      </c>
      <c r="E64" t="s">
        <v>4</v>
      </c>
      <c r="F64">
        <v>5301.4697999999989</v>
      </c>
      <c r="G64">
        <v>10.020734902183156</v>
      </c>
      <c r="H64">
        <v>16.065059999999995</v>
      </c>
      <c r="I64" t="s">
        <v>16</v>
      </c>
      <c r="J64" t="s">
        <v>21</v>
      </c>
    </row>
    <row r="65" spans="1:11" x14ac:dyDescent="0.35">
      <c r="A65">
        <v>2</v>
      </c>
      <c r="B65">
        <v>49101</v>
      </c>
      <c r="C65">
        <v>245</v>
      </c>
      <c r="D65">
        <v>4.9897150770860065E-3</v>
      </c>
      <c r="E65" t="s">
        <v>4</v>
      </c>
      <c r="F65">
        <v>4680.4131000000016</v>
      </c>
      <c r="G65">
        <v>9.5322154334942297</v>
      </c>
      <c r="H65">
        <v>19.103726938775516</v>
      </c>
      <c r="I65" t="s">
        <v>16</v>
      </c>
      <c r="J65" t="s">
        <v>20</v>
      </c>
    </row>
    <row r="66" spans="1:11" x14ac:dyDescent="0.35">
      <c r="A66">
        <v>3</v>
      </c>
      <c r="B66">
        <v>51882</v>
      </c>
      <c r="C66">
        <v>347</v>
      </c>
      <c r="D66">
        <v>6.6882541151073588E-3</v>
      </c>
      <c r="E66" t="s">
        <v>4</v>
      </c>
      <c r="F66">
        <v>5326.2990000000009</v>
      </c>
      <c r="G66">
        <v>10.266179021625998</v>
      </c>
      <c r="H66">
        <v>15.349564841498562</v>
      </c>
      <c r="I66" t="s">
        <v>16</v>
      </c>
      <c r="J66" t="s">
        <v>20</v>
      </c>
    </row>
    <row r="67" spans="1:11" x14ac:dyDescent="0.35">
      <c r="A67">
        <v>4</v>
      </c>
      <c r="B67">
        <v>45113</v>
      </c>
      <c r="C67">
        <v>247</v>
      </c>
      <c r="D67">
        <v>5.4751402034890163E-3</v>
      </c>
      <c r="E67" t="s">
        <v>4</v>
      </c>
      <c r="F67">
        <v>4233.0518999999995</v>
      </c>
      <c r="G67">
        <v>9.383219692771485</v>
      </c>
      <c r="H67">
        <v>17.137861943319837</v>
      </c>
      <c r="I67" t="s">
        <v>16</v>
      </c>
      <c r="J67" t="s">
        <v>20</v>
      </c>
    </row>
    <row r="68" spans="1:11" x14ac:dyDescent="0.35">
      <c r="A68">
        <v>5</v>
      </c>
      <c r="B68">
        <v>51842</v>
      </c>
      <c r="C68">
        <v>422</v>
      </c>
      <c r="D68">
        <v>8.1401180510011183E-3</v>
      </c>
      <c r="E68" t="s">
        <v>4</v>
      </c>
      <c r="F68">
        <v>5702.0040000000008</v>
      </c>
      <c r="G68">
        <v>10.998811774237106</v>
      </c>
      <c r="H68">
        <v>13.511857819905215</v>
      </c>
      <c r="I68" t="s">
        <v>16</v>
      </c>
      <c r="J68" t="s">
        <v>20</v>
      </c>
    </row>
    <row r="69" spans="1:11" x14ac:dyDescent="0.35">
      <c r="A69">
        <v>8</v>
      </c>
      <c r="B69">
        <v>54110</v>
      </c>
      <c r="C69">
        <v>227</v>
      </c>
      <c r="D69">
        <v>4.1951580114581409E-3</v>
      </c>
      <c r="E69" t="s">
        <v>4</v>
      </c>
      <c r="F69">
        <v>4529.0421000000006</v>
      </c>
      <c r="G69">
        <v>8.370064867861764</v>
      </c>
      <c r="H69">
        <v>19.951727312775333</v>
      </c>
      <c r="I69" t="s">
        <v>16</v>
      </c>
      <c r="J69" t="s">
        <v>20</v>
      </c>
    </row>
    <row r="70" spans="1:11" x14ac:dyDescent="0.35">
      <c r="A70">
        <v>10</v>
      </c>
      <c r="B70">
        <v>48366</v>
      </c>
      <c r="C70">
        <v>255</v>
      </c>
      <c r="D70">
        <v>5.2722987222428982E-3</v>
      </c>
      <c r="E70" t="s">
        <v>4</v>
      </c>
      <c r="F70">
        <v>4136.7843000000003</v>
      </c>
      <c r="G70">
        <v>8.5530833643468558</v>
      </c>
      <c r="H70">
        <v>16.222683529411764</v>
      </c>
      <c r="I70" t="s">
        <v>16</v>
      </c>
      <c r="J70" t="s">
        <v>20</v>
      </c>
    </row>
    <row r="71" spans="1:11" x14ac:dyDescent="0.35">
      <c r="A71">
        <v>11</v>
      </c>
      <c r="B71">
        <v>51628</v>
      </c>
      <c r="C71">
        <v>263</v>
      </c>
      <c r="D71">
        <v>5.0941349655225848E-3</v>
      </c>
      <c r="E71" t="s">
        <v>4</v>
      </c>
      <c r="F71">
        <v>5513.1714000000029</v>
      </c>
      <c r="G71">
        <v>10.678646083520576</v>
      </c>
      <c r="H71">
        <v>20.962628897338416</v>
      </c>
      <c r="I71" t="s">
        <v>16</v>
      </c>
      <c r="J71" t="s">
        <v>20</v>
      </c>
    </row>
    <row r="72" spans="1:11" x14ac:dyDescent="0.35">
      <c r="A72">
        <v>13</v>
      </c>
      <c r="B72">
        <v>48979</v>
      </c>
      <c r="C72">
        <v>381</v>
      </c>
      <c r="D72">
        <v>7.7788439943649321E-3</v>
      </c>
      <c r="E72" t="s">
        <v>4</v>
      </c>
      <c r="F72">
        <v>5443.5842999999986</v>
      </c>
      <c r="G72">
        <v>11.114118908103469</v>
      </c>
      <c r="H72">
        <v>14.287622834645665</v>
      </c>
      <c r="I72" t="s">
        <v>16</v>
      </c>
      <c r="J72" t="s">
        <v>20</v>
      </c>
    </row>
    <row r="73" spans="1:11" x14ac:dyDescent="0.35">
      <c r="A73">
        <v>14</v>
      </c>
      <c r="B73">
        <v>59242</v>
      </c>
      <c r="C73">
        <v>364</v>
      </c>
      <c r="D73">
        <v>6.1442895243239591E-3</v>
      </c>
      <c r="E73" t="s">
        <v>4</v>
      </c>
      <c r="F73">
        <v>5851.1970000000019</v>
      </c>
      <c r="G73">
        <v>9.8767715472131279</v>
      </c>
      <c r="H73">
        <v>16.074717032967037</v>
      </c>
      <c r="I73" t="s">
        <v>16</v>
      </c>
      <c r="J73" t="s">
        <v>20</v>
      </c>
    </row>
    <row r="74" spans="1:11" x14ac:dyDescent="0.35">
      <c r="A74">
        <v>16</v>
      </c>
      <c r="B74">
        <v>52009</v>
      </c>
      <c r="C74">
        <v>346</v>
      </c>
      <c r="D74">
        <v>6.6526947259128227E-3</v>
      </c>
      <c r="E74" t="s">
        <v>4</v>
      </c>
      <c r="F74">
        <v>5960.2059000000045</v>
      </c>
      <c r="G74">
        <v>11.459950970024428</v>
      </c>
      <c r="H74">
        <v>17.226028612716775</v>
      </c>
      <c r="I74" t="s">
        <v>16</v>
      </c>
      <c r="J74" t="s">
        <v>20</v>
      </c>
    </row>
    <row r="75" spans="1:11" x14ac:dyDescent="0.35">
      <c r="A75">
        <v>17</v>
      </c>
      <c r="B75">
        <v>51249</v>
      </c>
      <c r="C75">
        <v>345</v>
      </c>
      <c r="D75">
        <v>6.7318386700228293E-3</v>
      </c>
      <c r="E75" t="s">
        <v>4</v>
      </c>
      <c r="F75">
        <v>5424.2001000000037</v>
      </c>
      <c r="G75">
        <v>10.584011590470064</v>
      </c>
      <c r="H75">
        <v>15.722319130434792</v>
      </c>
      <c r="I75" t="s">
        <v>16</v>
      </c>
      <c r="J75" t="s">
        <v>20</v>
      </c>
    </row>
    <row r="76" spans="1:11" x14ac:dyDescent="0.35">
      <c r="A76">
        <v>19</v>
      </c>
      <c r="B76">
        <v>57762</v>
      </c>
      <c r="C76">
        <v>415</v>
      </c>
      <c r="D76">
        <v>7.1846542709739971E-3</v>
      </c>
      <c r="E76" t="s">
        <v>4</v>
      </c>
      <c r="F76">
        <v>6478.1343000000015</v>
      </c>
      <c r="G76">
        <v>11.215218136491121</v>
      </c>
      <c r="H76">
        <v>15.609962168674702</v>
      </c>
      <c r="I76" t="s">
        <v>16</v>
      </c>
      <c r="J76" t="s">
        <v>20</v>
      </c>
    </row>
    <row r="78" spans="1:11" x14ac:dyDescent="0.35">
      <c r="G78">
        <f>AVERAGE(G1:G37)</f>
        <v>9.1451444104626507</v>
      </c>
      <c r="H78">
        <f>STDEVA(G1:G37)</f>
        <v>1.405535308105305</v>
      </c>
      <c r="I78">
        <f>H78/(SQRT(37))</f>
        <v>0.2310685812744355</v>
      </c>
      <c r="K78">
        <f>TTEST(G1:G37,G38:G76,2,2)</f>
        <v>0.25862732814703138</v>
      </c>
    </row>
    <row r="79" spans="1:11" x14ac:dyDescent="0.35">
      <c r="D79">
        <f>AVERAGE(D38:D76)</f>
        <v>5.9251651431973858E-3</v>
      </c>
      <c r="E79">
        <f>STDEVA(D38:D76)</f>
        <v>1.2302116815512967E-3</v>
      </c>
      <c r="F79">
        <f>E79/SQRT(39)</f>
        <v>1.9699152535626089E-4</v>
      </c>
      <c r="G79">
        <f>AVERAGE(G38:G76)</f>
        <v>9.5149023160377872</v>
      </c>
      <c r="H79">
        <f>STDEVA(G38:G76)</f>
        <v>1.4245014912254546</v>
      </c>
      <c r="I79">
        <f>H79/(SQRT(39))</f>
        <v>0.22810279388252555</v>
      </c>
      <c r="K79">
        <f>TTEST(D1:D37,D38:D76,2,2)</f>
        <v>8.7464306705399144E-5</v>
      </c>
    </row>
    <row r="82" spans="1:10" x14ac:dyDescent="0.35">
      <c r="A82">
        <v>38</v>
      </c>
      <c r="B82">
        <v>57665</v>
      </c>
      <c r="C82">
        <v>283</v>
      </c>
      <c r="D82">
        <v>4.9076562906442385E-3</v>
      </c>
      <c r="E82" t="s">
        <v>5</v>
      </c>
      <c r="F82">
        <v>6384.3714000000036</v>
      </c>
      <c r="G82">
        <v>11.071484262550948</v>
      </c>
      <c r="H82">
        <v>22.559616254416973</v>
      </c>
      <c r="I82" t="s">
        <v>16</v>
      </c>
      <c r="J82" t="s">
        <v>21</v>
      </c>
    </row>
    <row r="83" spans="1:10" x14ac:dyDescent="0.35">
      <c r="A83">
        <v>39</v>
      </c>
      <c r="B83">
        <v>53580</v>
      </c>
      <c r="C83">
        <v>286</v>
      </c>
      <c r="D83">
        <v>5.3378126166480026E-3</v>
      </c>
      <c r="E83" t="s">
        <v>5</v>
      </c>
      <c r="F83">
        <v>6764.6502000000028</v>
      </c>
      <c r="G83">
        <v>12.625326987681976</v>
      </c>
      <c r="H83">
        <v>23.652623076923085</v>
      </c>
      <c r="I83" t="s">
        <v>16</v>
      </c>
      <c r="J83" t="s">
        <v>21</v>
      </c>
    </row>
    <row r="84" spans="1:10" x14ac:dyDescent="0.35">
      <c r="A84">
        <v>40</v>
      </c>
      <c r="B84">
        <v>52937</v>
      </c>
      <c r="C84">
        <v>320</v>
      </c>
      <c r="D84">
        <v>6.0449213215709235E-3</v>
      </c>
      <c r="E84" t="s">
        <v>5</v>
      </c>
      <c r="F84">
        <v>9108.287100000005</v>
      </c>
      <c r="G84">
        <v>17.205899654306073</v>
      </c>
      <c r="H84">
        <v>28.463397187500014</v>
      </c>
      <c r="I84" t="s">
        <v>16</v>
      </c>
      <c r="J84" t="s">
        <v>21</v>
      </c>
    </row>
    <row r="85" spans="1:10" x14ac:dyDescent="0.35">
      <c r="A85">
        <v>20</v>
      </c>
      <c r="B85">
        <v>54035</v>
      </c>
      <c r="C85">
        <v>461</v>
      </c>
      <c r="D85">
        <f t="shared" ref="D85:D94" si="0">C85/B85</f>
        <v>8.5315073563431102E-3</v>
      </c>
      <c r="E85" t="s">
        <v>10</v>
      </c>
      <c r="F85">
        <v>7196.9832000000097</v>
      </c>
      <c r="G85">
        <f t="shared" ref="G85:G94" si="1">F85/B85*100</f>
        <v>13.319113907652467</v>
      </c>
      <c r="H85">
        <f t="shared" ref="H85:H86" si="2">F85/C85</f>
        <v>15.611677223427353</v>
      </c>
      <c r="I85" t="s">
        <v>16</v>
      </c>
      <c r="J85" t="s">
        <v>20</v>
      </c>
    </row>
    <row r="86" spans="1:10" x14ac:dyDescent="0.35">
      <c r="A86">
        <v>21</v>
      </c>
      <c r="B86">
        <v>51231</v>
      </c>
      <c r="C86">
        <v>329</v>
      </c>
      <c r="D86">
        <f t="shared" si="0"/>
        <v>6.4218929944760009E-3</v>
      </c>
      <c r="E86" t="s">
        <v>10</v>
      </c>
      <c r="F86">
        <v>7369.4808000000057</v>
      </c>
      <c r="G86">
        <f t="shared" si="1"/>
        <v>14.38480763600165</v>
      </c>
      <c r="H86">
        <f t="shared" si="2"/>
        <v>22.399637689969623</v>
      </c>
      <c r="I86" t="s">
        <v>16</v>
      </c>
      <c r="J86" t="s">
        <v>20</v>
      </c>
    </row>
    <row r="87" spans="1:10" x14ac:dyDescent="0.35">
      <c r="A87">
        <v>23</v>
      </c>
      <c r="B87">
        <v>54900</v>
      </c>
      <c r="C87">
        <v>382</v>
      </c>
      <c r="D87">
        <f t="shared" si="0"/>
        <v>6.9581056466302372E-3</v>
      </c>
      <c r="E87" t="s">
        <v>10</v>
      </c>
      <c r="F87">
        <v>10500.246899999995</v>
      </c>
      <c r="G87">
        <f t="shared" si="1"/>
        <v>19.126132786885236</v>
      </c>
      <c r="H87">
        <f>F87/C87</f>
        <v>27.487557329842918</v>
      </c>
      <c r="I87" t="s">
        <v>16</v>
      </c>
      <c r="J87" t="s">
        <v>20</v>
      </c>
    </row>
    <row r="88" spans="1:10" x14ac:dyDescent="0.35">
      <c r="A88">
        <v>26</v>
      </c>
      <c r="B88">
        <v>54277</v>
      </c>
      <c r="C88">
        <v>318</v>
      </c>
      <c r="D88">
        <f t="shared" si="0"/>
        <v>5.8588352340770491E-3</v>
      </c>
      <c r="E88" t="s">
        <v>10</v>
      </c>
      <c r="F88">
        <v>8075.2617</v>
      </c>
      <c r="G88">
        <f t="shared" si="1"/>
        <v>14.877870368664444</v>
      </c>
      <c r="H88">
        <f>F88/C88</f>
        <v>25.393904716981133</v>
      </c>
      <c r="I88" t="s">
        <v>16</v>
      </c>
      <c r="J88" t="s">
        <v>20</v>
      </c>
    </row>
    <row r="89" spans="1:10" x14ac:dyDescent="0.35">
      <c r="A89">
        <v>27</v>
      </c>
      <c r="B89">
        <v>52262</v>
      </c>
      <c r="C89">
        <v>255</v>
      </c>
      <c r="D89">
        <f t="shared" si="0"/>
        <v>4.8792621790210858E-3</v>
      </c>
      <c r="E89" t="s">
        <v>10</v>
      </c>
      <c r="F89">
        <v>7127.1783000000023</v>
      </c>
      <c r="G89">
        <f t="shared" si="1"/>
        <v>13.637400596992084</v>
      </c>
      <c r="H89">
        <f>F89/C89</f>
        <v>27.94971882352942</v>
      </c>
      <c r="I89" t="s">
        <v>16</v>
      </c>
      <c r="J89" t="s">
        <v>20</v>
      </c>
    </row>
    <row r="90" spans="1:10" ht="30.75" customHeight="1" x14ac:dyDescent="0.35">
      <c r="A90">
        <v>29</v>
      </c>
      <c r="B90">
        <v>57367</v>
      </c>
      <c r="C90">
        <v>344</v>
      </c>
      <c r="D90">
        <f t="shared" si="0"/>
        <v>5.9964788118604777E-3</v>
      </c>
      <c r="E90" t="s">
        <v>10</v>
      </c>
      <c r="F90">
        <v>6861.0266999999958</v>
      </c>
      <c r="G90">
        <f t="shared" si="1"/>
        <v>11.959884079697378</v>
      </c>
      <c r="H90">
        <f>F90/C90</f>
        <v>19.944845058139524</v>
      </c>
      <c r="I90" t="s">
        <v>16</v>
      </c>
      <c r="J90" t="s">
        <v>20</v>
      </c>
    </row>
    <row r="91" spans="1:10" x14ac:dyDescent="0.35">
      <c r="A91">
        <v>33</v>
      </c>
      <c r="B91">
        <v>56531</v>
      </c>
      <c r="C91">
        <v>325</v>
      </c>
      <c r="D91">
        <f t="shared" si="0"/>
        <v>5.749058038952079E-3</v>
      </c>
      <c r="E91" t="s">
        <v>10</v>
      </c>
      <c r="F91">
        <v>7138.5039000000061</v>
      </c>
      <c r="G91">
        <f t="shared" si="1"/>
        <v>12.627591763811017</v>
      </c>
      <c r="H91">
        <f t="shared" ref="H91:H94" si="3">F91/C91</f>
        <v>21.964627384615405</v>
      </c>
      <c r="I91" t="s">
        <v>16</v>
      </c>
      <c r="J91" t="s">
        <v>20</v>
      </c>
    </row>
    <row r="92" spans="1:10" x14ac:dyDescent="0.35">
      <c r="A92">
        <v>34</v>
      </c>
      <c r="B92">
        <v>51117</v>
      </c>
      <c r="C92">
        <v>318</v>
      </c>
      <c r="D92">
        <f t="shared" si="0"/>
        <v>6.2210223604671636E-3</v>
      </c>
      <c r="E92" t="s">
        <v>10</v>
      </c>
      <c r="F92">
        <v>6463.3238999999976</v>
      </c>
      <c r="G92">
        <f t="shared" si="1"/>
        <v>12.644176888315037</v>
      </c>
      <c r="H92">
        <f t="shared" si="3"/>
        <v>20.324917924528293</v>
      </c>
      <c r="I92" t="s">
        <v>16</v>
      </c>
      <c r="J92" t="s">
        <v>20</v>
      </c>
    </row>
    <row r="93" spans="1:10" x14ac:dyDescent="0.35">
      <c r="A93">
        <v>35</v>
      </c>
      <c r="B93">
        <v>54252</v>
      </c>
      <c r="C93">
        <v>334</v>
      </c>
      <c r="D93">
        <f t="shared" si="0"/>
        <v>6.1564550615645502E-3</v>
      </c>
      <c r="E93" t="s">
        <v>10</v>
      </c>
      <c r="F93">
        <v>7237.6028999999999</v>
      </c>
      <c r="G93">
        <f t="shared" si="1"/>
        <v>13.340711678832118</v>
      </c>
      <c r="H93">
        <f t="shared" si="3"/>
        <v>21.669469760479043</v>
      </c>
      <c r="I93" t="s">
        <v>16</v>
      </c>
      <c r="J93" t="s">
        <v>20</v>
      </c>
    </row>
    <row r="94" spans="1:10" x14ac:dyDescent="0.35">
      <c r="A94">
        <v>36</v>
      </c>
      <c r="B94">
        <v>57132</v>
      </c>
      <c r="C94">
        <v>283</v>
      </c>
      <c r="D94">
        <f t="shared" si="0"/>
        <v>4.9534411538192259E-3</v>
      </c>
      <c r="E94" t="s">
        <v>10</v>
      </c>
      <c r="F94" s="5">
        <v>5110.5680999999995</v>
      </c>
      <c r="G94" s="5">
        <f t="shared" si="1"/>
        <v>8.9451937618147443</v>
      </c>
      <c r="H94" s="5">
        <f t="shared" si="3"/>
        <v>18.058544522968194</v>
      </c>
      <c r="I94" t="s">
        <v>16</v>
      </c>
      <c r="J94" t="s">
        <v>20</v>
      </c>
    </row>
    <row r="95" spans="1:10" x14ac:dyDescent="0.35">
      <c r="A95">
        <v>39</v>
      </c>
      <c r="B95">
        <v>53541</v>
      </c>
      <c r="C95">
        <v>266</v>
      </c>
      <c r="D95">
        <v>4.9681552455127847E-3</v>
      </c>
      <c r="E95" t="s">
        <v>10</v>
      </c>
      <c r="F95" s="5">
        <v>5064.2856000000011</v>
      </c>
      <c r="G95" s="5">
        <v>9.458705664817618</v>
      </c>
      <c r="H95" s="5">
        <v>19.038667669172938</v>
      </c>
      <c r="I95" t="s">
        <v>16</v>
      </c>
      <c r="J95" t="s">
        <v>20</v>
      </c>
    </row>
    <row r="96" spans="1:10" x14ac:dyDescent="0.35">
      <c r="A96">
        <v>40</v>
      </c>
      <c r="B96">
        <v>52596</v>
      </c>
      <c r="C96">
        <v>257</v>
      </c>
      <c r="D96">
        <v>4.8863031409232642E-3</v>
      </c>
      <c r="E96" t="s">
        <v>10</v>
      </c>
      <c r="F96" s="5">
        <v>3833.7155999999986</v>
      </c>
      <c r="G96" s="9">
        <v>7.2889869952087585</v>
      </c>
      <c r="H96" s="9">
        <v>14.917181322957193</v>
      </c>
      <c r="I96" t="s">
        <v>16</v>
      </c>
      <c r="J96" t="s">
        <v>20</v>
      </c>
    </row>
    <row r="97" spans="1:10" x14ac:dyDescent="0.35">
      <c r="A97">
        <v>41</v>
      </c>
      <c r="B97">
        <v>51897</v>
      </c>
      <c r="C97">
        <v>224</v>
      </c>
      <c r="D97">
        <v>4.316241786615797E-3</v>
      </c>
      <c r="E97" t="s">
        <v>10</v>
      </c>
      <c r="F97">
        <v>3786.4530000000036</v>
      </c>
      <c r="G97" s="9">
        <v>7.2960922596681961</v>
      </c>
      <c r="H97" s="9">
        <v>16.903808035714302</v>
      </c>
      <c r="I97" t="s">
        <v>16</v>
      </c>
      <c r="J97" t="s">
        <v>20</v>
      </c>
    </row>
    <row r="98" spans="1:10" x14ac:dyDescent="0.35">
      <c r="A98">
        <v>42</v>
      </c>
      <c r="B98">
        <v>53211</v>
      </c>
      <c r="C98">
        <v>252</v>
      </c>
      <c r="D98">
        <v>4.7358628854936007E-3</v>
      </c>
      <c r="E98" t="s">
        <v>10</v>
      </c>
      <c r="F98" s="9">
        <v>3803.876999999999</v>
      </c>
      <c r="G98" s="9">
        <v>7.1486666290804513</v>
      </c>
      <c r="H98" s="9">
        <v>15.094749999999996</v>
      </c>
      <c r="I98" t="s">
        <v>16</v>
      </c>
      <c r="J98" t="s">
        <v>20</v>
      </c>
    </row>
    <row r="99" spans="1:10" x14ac:dyDescent="0.35">
      <c r="A99">
        <v>44</v>
      </c>
      <c r="B99">
        <v>52603</v>
      </c>
      <c r="C99">
        <v>370</v>
      </c>
      <c r="D99">
        <v>7.0338193639146052E-3</v>
      </c>
      <c r="E99" t="s">
        <v>10</v>
      </c>
      <c r="F99" s="9">
        <v>4619.5380000000041</v>
      </c>
      <c r="G99" s="9">
        <v>8.7818907666863186</v>
      </c>
      <c r="H99" s="9">
        <v>12.485237837837849</v>
      </c>
      <c r="I99" t="s">
        <v>16</v>
      </c>
      <c r="J99" t="s">
        <v>20</v>
      </c>
    </row>
    <row r="100" spans="1:10" x14ac:dyDescent="0.35">
      <c r="A100">
        <v>45</v>
      </c>
      <c r="B100">
        <v>58166</v>
      </c>
      <c r="C100">
        <v>240</v>
      </c>
      <c r="D100">
        <v>4.1261217893614824E-3</v>
      </c>
      <c r="E100" t="s">
        <v>10</v>
      </c>
      <c r="F100" s="9">
        <v>3403.8873000000021</v>
      </c>
      <c r="G100" s="9">
        <v>5.8520223154420146</v>
      </c>
      <c r="H100" s="9">
        <v>14.182863750000008</v>
      </c>
      <c r="I100" t="s">
        <v>16</v>
      </c>
      <c r="J100" t="s">
        <v>20</v>
      </c>
    </row>
    <row r="101" spans="1:10" x14ac:dyDescent="0.35">
      <c r="A101">
        <v>48</v>
      </c>
      <c r="B101">
        <v>54818</v>
      </c>
      <c r="C101">
        <v>329</v>
      </c>
      <c r="D101">
        <v>6.0016782808566529E-3</v>
      </c>
      <c r="E101" t="s">
        <v>10</v>
      </c>
      <c r="F101">
        <v>3862.2474000000043</v>
      </c>
      <c r="G101" s="9">
        <v>7.0455824729103655</v>
      </c>
      <c r="H101" s="9">
        <v>11.739353799392111</v>
      </c>
      <c r="I101" t="s">
        <v>16</v>
      </c>
      <c r="J101" t="s">
        <v>20</v>
      </c>
    </row>
    <row r="102" spans="1:10" x14ac:dyDescent="0.35">
      <c r="A102">
        <v>49</v>
      </c>
      <c r="B102">
        <v>57427</v>
      </c>
      <c r="C102">
        <v>340</v>
      </c>
      <c r="D102">
        <v>5.9205600153238022E-3</v>
      </c>
      <c r="E102" t="s">
        <v>10</v>
      </c>
      <c r="F102">
        <v>4215.6279000000013</v>
      </c>
      <c r="G102" s="9">
        <v>7.3408464659480757</v>
      </c>
      <c r="H102" s="9">
        <v>12.398905588235298</v>
      </c>
      <c r="I102" t="s">
        <v>16</v>
      </c>
      <c r="J102" t="s">
        <v>20</v>
      </c>
    </row>
    <row r="103" spans="1:10" x14ac:dyDescent="0.35">
      <c r="A103">
        <v>50</v>
      </c>
      <c r="B103">
        <v>56687</v>
      </c>
      <c r="C103">
        <v>339</v>
      </c>
      <c r="D103">
        <v>5.9802071021574608E-3</v>
      </c>
      <c r="E103" t="s">
        <v>10</v>
      </c>
      <c r="F103">
        <v>5331.635100000005</v>
      </c>
      <c r="G103" s="9">
        <v>9.4053929472365887</v>
      </c>
      <c r="H103" s="9">
        <v>15.727537168141607</v>
      </c>
      <c r="I103" t="s">
        <v>16</v>
      </c>
      <c r="J103" t="s">
        <v>20</v>
      </c>
    </row>
    <row r="104" spans="1:10" x14ac:dyDescent="0.35">
      <c r="A104">
        <v>52</v>
      </c>
      <c r="B104">
        <v>54254</v>
      </c>
      <c r="C104">
        <v>301</v>
      </c>
      <c r="D104">
        <v>5.547978029269731E-3</v>
      </c>
      <c r="E104" t="s">
        <v>10</v>
      </c>
      <c r="F104">
        <v>4683.897899999999</v>
      </c>
      <c r="G104" s="9">
        <v>8.6332766247649921</v>
      </c>
      <c r="H104" s="9">
        <v>15.561122591362123</v>
      </c>
      <c r="I104" t="s">
        <v>16</v>
      </c>
      <c r="J104" t="s">
        <v>20</v>
      </c>
    </row>
    <row r="105" spans="1:10" x14ac:dyDescent="0.35">
      <c r="A105">
        <v>53</v>
      </c>
      <c r="B105">
        <v>59079</v>
      </c>
      <c r="C105">
        <v>280</v>
      </c>
      <c r="D105">
        <v>4.7394167132145098E-3</v>
      </c>
      <c r="E105" t="s">
        <v>10</v>
      </c>
      <c r="F105">
        <v>7579.6578000000036</v>
      </c>
      <c r="G105" s="9">
        <v>12.829698877773835</v>
      </c>
      <c r="H105" s="9">
        <v>27.070206428571442</v>
      </c>
      <c r="I105" t="s">
        <v>16</v>
      </c>
      <c r="J105" t="s">
        <v>20</v>
      </c>
    </row>
    <row r="106" spans="1:10" x14ac:dyDescent="0.35">
      <c r="A106">
        <v>55</v>
      </c>
      <c r="B106">
        <v>57007</v>
      </c>
      <c r="C106">
        <v>267</v>
      </c>
      <c r="D106">
        <v>4.6836353430280489E-3</v>
      </c>
      <c r="E106" t="s">
        <v>10</v>
      </c>
      <c r="F106">
        <v>5940.9306000000006</v>
      </c>
      <c r="G106" s="9">
        <v>10.421405441437019</v>
      </c>
      <c r="H106" s="9">
        <v>22.250676404494385</v>
      </c>
      <c r="I106" t="s">
        <v>16</v>
      </c>
      <c r="J106" t="s">
        <v>20</v>
      </c>
    </row>
    <row r="107" spans="1:10" x14ac:dyDescent="0.35">
      <c r="A107">
        <v>59</v>
      </c>
      <c r="B107">
        <v>55312</v>
      </c>
      <c r="C107">
        <v>256</v>
      </c>
      <c r="D107">
        <v>4.6282904252241824E-3</v>
      </c>
      <c r="E107" t="s">
        <v>10</v>
      </c>
      <c r="F107">
        <v>6112.9926000000014</v>
      </c>
      <c r="G107" s="9">
        <v>11.051837937518082</v>
      </c>
      <c r="H107" s="9">
        <v>23.878877343750005</v>
      </c>
      <c r="I107" t="s">
        <v>16</v>
      </c>
      <c r="J107" t="s">
        <v>20</v>
      </c>
    </row>
    <row r="108" spans="1:10" x14ac:dyDescent="0.35">
      <c r="A108">
        <v>60</v>
      </c>
      <c r="B108">
        <v>53518</v>
      </c>
      <c r="C108">
        <v>289</v>
      </c>
      <c r="D108">
        <v>5.4000523188459954E-3</v>
      </c>
      <c r="E108" t="s">
        <v>10</v>
      </c>
      <c r="F108">
        <v>5611.1813999999986</v>
      </c>
      <c r="G108" s="9">
        <v>10.48466198288426</v>
      </c>
      <c r="H108" s="9">
        <v>19.415852595155705</v>
      </c>
      <c r="I108" t="s">
        <v>16</v>
      </c>
      <c r="J108" t="s">
        <v>20</v>
      </c>
    </row>
    <row r="109" spans="1:10" x14ac:dyDescent="0.35">
      <c r="A109">
        <v>62</v>
      </c>
      <c r="B109">
        <v>59791</v>
      </c>
      <c r="C109">
        <v>363</v>
      </c>
      <c r="D109">
        <v>6.0711478316134533E-3</v>
      </c>
      <c r="E109" t="s">
        <v>10</v>
      </c>
      <c r="F109">
        <v>6329.050200000007</v>
      </c>
      <c r="G109" s="9">
        <v>10.585289090331331</v>
      </c>
      <c r="H109" s="9">
        <v>17.435400000000019</v>
      </c>
      <c r="I109" t="s">
        <v>16</v>
      </c>
      <c r="J109" t="s">
        <v>20</v>
      </c>
    </row>
    <row r="110" spans="1:10" x14ac:dyDescent="0.35">
      <c r="A110">
        <v>63</v>
      </c>
      <c r="B110">
        <v>53330</v>
      </c>
      <c r="C110">
        <v>320</v>
      </c>
      <c r="D110">
        <v>6.0003750234389648E-3</v>
      </c>
      <c r="E110" t="s">
        <v>10</v>
      </c>
      <c r="F110">
        <v>5259.8699999999972</v>
      </c>
      <c r="G110" s="9">
        <v>9.8628726795424662</v>
      </c>
      <c r="H110" s="9">
        <v>16.437093749999992</v>
      </c>
      <c r="I110" t="s">
        <v>16</v>
      </c>
      <c r="J110" t="s">
        <v>20</v>
      </c>
    </row>
    <row r="111" spans="1:10" x14ac:dyDescent="0.35">
      <c r="A111">
        <v>64</v>
      </c>
      <c r="B111">
        <v>57699</v>
      </c>
      <c r="C111">
        <v>323</v>
      </c>
      <c r="D111">
        <v>5.5980172966602539E-3</v>
      </c>
      <c r="E111" t="s">
        <v>10</v>
      </c>
      <c r="F111">
        <v>6038.5049999999992</v>
      </c>
      <c r="G111" s="9">
        <v>10.465527998752142</v>
      </c>
      <c r="H111" s="9">
        <v>18.695061919504642</v>
      </c>
      <c r="I111" t="s">
        <v>16</v>
      </c>
      <c r="J111" t="s">
        <v>20</v>
      </c>
    </row>
    <row r="112" spans="1:10" x14ac:dyDescent="0.35">
      <c r="A112">
        <v>65</v>
      </c>
      <c r="B112">
        <v>52922</v>
      </c>
      <c r="C112">
        <v>199</v>
      </c>
      <c r="D112">
        <v>3.7602509353388005E-3</v>
      </c>
      <c r="E112" t="s">
        <v>10</v>
      </c>
      <c r="F112">
        <v>4441.8131999999978</v>
      </c>
      <c r="G112" s="9">
        <v>8.3931317788443334</v>
      </c>
      <c r="H112" s="9">
        <v>22.320669346733656</v>
      </c>
      <c r="I112" t="s">
        <v>16</v>
      </c>
      <c r="J112" t="s">
        <v>20</v>
      </c>
    </row>
    <row r="113" spans="1:10" x14ac:dyDescent="0.35">
      <c r="A113">
        <v>68</v>
      </c>
      <c r="B113">
        <v>51838</v>
      </c>
      <c r="C113">
        <v>280</v>
      </c>
      <c r="D113">
        <v>5.4014429569042019E-3</v>
      </c>
      <c r="E113" t="s">
        <v>10</v>
      </c>
      <c r="F113">
        <v>5389.6788000000042</v>
      </c>
      <c r="G113" s="9">
        <v>10.397158069369969</v>
      </c>
      <c r="H113" s="9">
        <v>19.248852857142872</v>
      </c>
      <c r="I113" t="s">
        <v>16</v>
      </c>
      <c r="J113" t="s">
        <v>20</v>
      </c>
    </row>
    <row r="114" spans="1:10" x14ac:dyDescent="0.35">
      <c r="A114">
        <v>69</v>
      </c>
      <c r="B114">
        <v>59613</v>
      </c>
      <c r="C114">
        <v>323</v>
      </c>
      <c r="D114">
        <v>5.4182812473789277E-3</v>
      </c>
      <c r="E114" t="s">
        <v>10</v>
      </c>
      <c r="F114">
        <v>6472.4715000000024</v>
      </c>
      <c r="G114" s="9">
        <v>10.857483267072622</v>
      </c>
      <c r="H114" s="9">
        <v>20.038611455108366</v>
      </c>
      <c r="I114" t="s">
        <v>16</v>
      </c>
      <c r="J114" t="s">
        <v>20</v>
      </c>
    </row>
    <row r="115" spans="1:10" x14ac:dyDescent="0.35">
      <c r="A115">
        <v>9</v>
      </c>
      <c r="B115">
        <v>56590</v>
      </c>
      <c r="C115">
        <v>313</v>
      </c>
      <c r="D115">
        <f>C115/B115</f>
        <v>5.531012546386287E-3</v>
      </c>
      <c r="E115" t="s">
        <v>10</v>
      </c>
      <c r="F115">
        <v>7079.0444999999963</v>
      </c>
      <c r="G115">
        <f>F115/B115*100</f>
        <v>12.509355893267355</v>
      </c>
      <c r="H115">
        <f>F115/C115</f>
        <v>22.6167555910543</v>
      </c>
      <c r="I115" t="s">
        <v>16</v>
      </c>
      <c r="J115" t="s">
        <v>20</v>
      </c>
    </row>
    <row r="117" spans="1:10" x14ac:dyDescent="0.35">
      <c r="D117">
        <f>AVERAGE(D82:D115)</f>
        <v>5.5519205689275562E-3</v>
      </c>
      <c r="E117">
        <f>STDEVA(D82:D115)</f>
        <v>9.2132863385446535E-4</v>
      </c>
      <c r="F117">
        <f>E117/SQRT(34)</f>
        <v>1.5800655715732137E-4</v>
      </c>
      <c r="G117">
        <f>AVERAGE(G82:G115)</f>
        <v>10.937514133287115</v>
      </c>
      <c r="H117">
        <f>STDEVA(G82:G115)</f>
        <v>2.9660497994936526</v>
      </c>
      <c r="I117">
        <f>H117/(SQRT(34))</f>
        <v>0.50867334407538345</v>
      </c>
      <c r="J117">
        <f>TTEST(G1:G76,G82:G115,2,2)</f>
        <v>2.0537703752450317E-4</v>
      </c>
    </row>
    <row r="120" spans="1:10" x14ac:dyDescent="0.35">
      <c r="A120">
        <v>31</v>
      </c>
      <c r="B120">
        <v>57317</v>
      </c>
      <c r="C120">
        <v>520</v>
      </c>
      <c r="D120">
        <v>9.0723520072578823E-3</v>
      </c>
      <c r="E120" t="s">
        <v>6</v>
      </c>
      <c r="F120">
        <v>3567.0195000000012</v>
      </c>
      <c r="G120">
        <v>6.2233185616832731</v>
      </c>
      <c r="H120">
        <v>6.8596528846153868</v>
      </c>
      <c r="I120" t="s">
        <v>16</v>
      </c>
      <c r="J120" t="s">
        <v>21</v>
      </c>
    </row>
    <row r="121" spans="1:10" x14ac:dyDescent="0.35">
      <c r="A121">
        <v>1</v>
      </c>
      <c r="B121">
        <v>40879</v>
      </c>
      <c r="C121">
        <v>364</v>
      </c>
      <c r="D121">
        <v>8.9043274052692089E-3</v>
      </c>
      <c r="E121" t="s">
        <v>17</v>
      </c>
      <c r="F121">
        <v>3547.5264000000002</v>
      </c>
      <c r="G121">
        <v>8.6781144352846216</v>
      </c>
      <c r="H121">
        <v>9.7459516483516495</v>
      </c>
      <c r="I121" t="s">
        <v>16</v>
      </c>
      <c r="J121" t="s">
        <v>2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2"/>
  <sheetViews>
    <sheetView tabSelected="1" zoomScale="80" zoomScaleNormal="80" workbookViewId="0">
      <selection activeCell="X32" sqref="X32"/>
    </sheetView>
  </sheetViews>
  <sheetFormatPr baseColWidth="10" defaultColWidth="11.453125" defaultRowHeight="14.5" x14ac:dyDescent="0.35"/>
  <sheetData>
    <row r="1" spans="1:12" x14ac:dyDescent="0.35">
      <c r="A1" s="7" t="s">
        <v>26</v>
      </c>
      <c r="B1" t="s">
        <v>0</v>
      </c>
      <c r="C1" t="s">
        <v>2</v>
      </c>
      <c r="D1" t="s">
        <v>28</v>
      </c>
      <c r="G1" s="7" t="s">
        <v>27</v>
      </c>
      <c r="H1" t="s">
        <v>0</v>
      </c>
      <c r="I1" t="s">
        <v>2</v>
      </c>
      <c r="J1" t="s">
        <v>28</v>
      </c>
    </row>
    <row r="2" spans="1:12" x14ac:dyDescent="0.35">
      <c r="B2">
        <v>8</v>
      </c>
      <c r="C2">
        <v>311</v>
      </c>
      <c r="D2" s="5">
        <v>6.2526890583973014E-3</v>
      </c>
      <c r="H2">
        <v>8</v>
      </c>
      <c r="I2">
        <v>306</v>
      </c>
      <c r="J2">
        <v>6.1521635108346441E-3</v>
      </c>
      <c r="L2">
        <f>SQRT(((C2-I2)/C2*100)^2)</f>
        <v>1.607717041800643</v>
      </c>
    </row>
    <row r="3" spans="1:12" x14ac:dyDescent="0.35">
      <c r="B3">
        <v>54</v>
      </c>
      <c r="C3">
        <v>348</v>
      </c>
      <c r="D3" s="5">
        <v>6.4364009635083088E-3</v>
      </c>
      <c r="H3">
        <v>54</v>
      </c>
      <c r="I3">
        <v>341</v>
      </c>
      <c r="J3">
        <v>6.3069331280354406E-3</v>
      </c>
      <c r="L3">
        <f t="shared" ref="L3:L30" si="0">SQRT(((C3-I3)/C3*100)^2)</f>
        <v>2.0114942528735633</v>
      </c>
    </row>
    <row r="4" spans="1:12" x14ac:dyDescent="0.35">
      <c r="B4">
        <v>3</v>
      </c>
      <c r="C4">
        <v>259</v>
      </c>
      <c r="D4" s="5">
        <v>5.5905715765843548E-3</v>
      </c>
      <c r="H4">
        <v>3</v>
      </c>
      <c r="I4">
        <v>237</v>
      </c>
      <c r="J4">
        <v>5.1156967708513214E-3</v>
      </c>
      <c r="L4">
        <f t="shared" si="0"/>
        <v>8.4942084942084932</v>
      </c>
    </row>
    <row r="5" spans="1:12" x14ac:dyDescent="0.35">
      <c r="B5">
        <v>4</v>
      </c>
      <c r="C5">
        <v>242</v>
      </c>
      <c r="D5" s="5">
        <v>4.2735042735042739E-3</v>
      </c>
      <c r="H5">
        <v>4</v>
      </c>
      <c r="I5">
        <v>222</v>
      </c>
      <c r="J5">
        <v>3.9203221021402836E-3</v>
      </c>
      <c r="L5">
        <f t="shared" si="0"/>
        <v>8.2644628099173563</v>
      </c>
    </row>
    <row r="6" spans="1:12" x14ac:dyDescent="0.35">
      <c r="B6">
        <v>5</v>
      </c>
      <c r="C6">
        <v>309</v>
      </c>
      <c r="D6" s="5">
        <v>6.0521780006267626E-3</v>
      </c>
      <c r="H6">
        <v>5</v>
      </c>
      <c r="I6">
        <v>311</v>
      </c>
      <c r="J6">
        <v>6.0913506737699779E-3</v>
      </c>
      <c r="L6">
        <f t="shared" si="0"/>
        <v>0.64724919093851141</v>
      </c>
    </row>
    <row r="7" spans="1:12" x14ac:dyDescent="0.35">
      <c r="B7" s="3">
        <v>6</v>
      </c>
      <c r="C7" s="3">
        <v>389</v>
      </c>
      <c r="D7" s="5">
        <v>6.6524155622060708E-3</v>
      </c>
      <c r="H7" s="3">
        <v>6</v>
      </c>
      <c r="I7">
        <v>354</v>
      </c>
      <c r="J7">
        <v>6.0538691748610518E-3</v>
      </c>
      <c r="L7">
        <f t="shared" si="0"/>
        <v>8.9974293059125969</v>
      </c>
    </row>
    <row r="8" spans="1:12" x14ac:dyDescent="0.35">
      <c r="B8" s="3">
        <v>7</v>
      </c>
      <c r="C8" s="3">
        <v>219</v>
      </c>
      <c r="D8" s="5">
        <v>4.753226161921139E-3</v>
      </c>
      <c r="H8" s="3">
        <v>7</v>
      </c>
      <c r="I8">
        <v>212</v>
      </c>
      <c r="J8">
        <v>4.6012965585720614E-3</v>
      </c>
      <c r="L8">
        <f t="shared" si="0"/>
        <v>3.1963470319634704</v>
      </c>
    </row>
    <row r="9" spans="1:12" x14ac:dyDescent="0.35">
      <c r="B9">
        <v>8</v>
      </c>
      <c r="C9">
        <v>184</v>
      </c>
      <c r="D9" s="5">
        <v>5.009589880738869E-3</v>
      </c>
      <c r="H9">
        <v>8</v>
      </c>
      <c r="I9">
        <v>178</v>
      </c>
      <c r="J9">
        <v>4.8462336889756458E-3</v>
      </c>
      <c r="L9">
        <f t="shared" si="0"/>
        <v>3.2608695652173911</v>
      </c>
    </row>
    <row r="10" spans="1:12" x14ac:dyDescent="0.35">
      <c r="B10">
        <v>9</v>
      </c>
      <c r="C10">
        <v>348</v>
      </c>
      <c r="D10" s="5">
        <v>6.8757038705470922E-3</v>
      </c>
      <c r="H10">
        <v>9</v>
      </c>
      <c r="I10">
        <v>317</v>
      </c>
      <c r="J10">
        <v>6.2632130085155989E-3</v>
      </c>
      <c r="L10">
        <f t="shared" si="0"/>
        <v>8.9080459770114953</v>
      </c>
    </row>
    <row r="11" spans="1:12" x14ac:dyDescent="0.35">
      <c r="B11">
        <v>10</v>
      </c>
      <c r="C11">
        <v>367</v>
      </c>
      <c r="D11" s="5">
        <v>6.3639933166249017E-3</v>
      </c>
      <c r="H11">
        <v>10</v>
      </c>
      <c r="I11">
        <v>326</v>
      </c>
      <c r="J11">
        <v>5.6530294856123103E-3</v>
      </c>
      <c r="L11">
        <f t="shared" si="0"/>
        <v>11.1716621253406</v>
      </c>
    </row>
    <row r="12" spans="1:12" x14ac:dyDescent="0.35">
      <c r="B12">
        <v>11</v>
      </c>
      <c r="C12">
        <v>354</v>
      </c>
      <c r="D12" s="5">
        <v>6.8838113757899852E-3</v>
      </c>
      <c r="H12">
        <v>11</v>
      </c>
      <c r="I12">
        <v>343</v>
      </c>
      <c r="J12">
        <v>6.6699076324744774E-3</v>
      </c>
      <c r="L12">
        <f t="shared" si="0"/>
        <v>3.1073446327683616</v>
      </c>
    </row>
    <row r="13" spans="1:12" x14ac:dyDescent="0.35">
      <c r="B13" s="3">
        <v>15</v>
      </c>
      <c r="C13" s="3">
        <v>270</v>
      </c>
      <c r="D13" s="5">
        <v>5.3593759304472102E-3</v>
      </c>
      <c r="H13" s="3">
        <v>15</v>
      </c>
      <c r="I13">
        <v>232</v>
      </c>
      <c r="J13">
        <v>4.6050933920879734E-3</v>
      </c>
      <c r="L13">
        <f t="shared" si="0"/>
        <v>14.074074074074074</v>
      </c>
    </row>
    <row r="14" spans="1:12" x14ac:dyDescent="0.35">
      <c r="B14">
        <v>16</v>
      </c>
      <c r="C14">
        <v>378</v>
      </c>
      <c r="D14" s="5">
        <v>6.6569219660813977E-3</v>
      </c>
      <c r="H14">
        <v>16</v>
      </c>
      <c r="I14">
        <v>371</v>
      </c>
      <c r="J14">
        <v>6.5336456333761868E-3</v>
      </c>
      <c r="L14">
        <f t="shared" si="0"/>
        <v>1.8518518518518516</v>
      </c>
    </row>
    <row r="15" spans="1:12" x14ac:dyDescent="0.35">
      <c r="B15">
        <v>17</v>
      </c>
      <c r="C15">
        <v>209</v>
      </c>
      <c r="D15" s="5">
        <v>3.8447387785136128E-3</v>
      </c>
      <c r="H15">
        <v>17</v>
      </c>
      <c r="I15">
        <v>209</v>
      </c>
      <c r="J15">
        <v>3.8447387785136128E-3</v>
      </c>
      <c r="L15">
        <f t="shared" si="0"/>
        <v>0</v>
      </c>
    </row>
    <row r="16" spans="1:12" x14ac:dyDescent="0.35">
      <c r="B16">
        <v>18</v>
      </c>
      <c r="C16">
        <v>296</v>
      </c>
      <c r="D16" s="5">
        <v>6.7646319446031493E-3</v>
      </c>
      <c r="H16">
        <v>18</v>
      </c>
      <c r="I16">
        <v>308</v>
      </c>
      <c r="J16">
        <v>7.0388737801951691E-3</v>
      </c>
      <c r="L16">
        <f t="shared" si="0"/>
        <v>4.0540540540540544</v>
      </c>
    </row>
    <row r="17" spans="2:12" x14ac:dyDescent="0.35">
      <c r="B17">
        <v>19</v>
      </c>
      <c r="C17">
        <v>349</v>
      </c>
      <c r="D17" s="5">
        <v>6.6025956335843206E-3</v>
      </c>
      <c r="H17">
        <v>19</v>
      </c>
      <c r="I17">
        <v>349</v>
      </c>
      <c r="J17">
        <v>6.6025956335843206E-3</v>
      </c>
      <c r="L17">
        <f t="shared" si="0"/>
        <v>0</v>
      </c>
    </row>
    <row r="18" spans="2:12" x14ac:dyDescent="0.35">
      <c r="B18">
        <v>20</v>
      </c>
      <c r="C18">
        <v>325</v>
      </c>
      <c r="D18" s="5">
        <v>6.4254646105179917E-3</v>
      </c>
      <c r="H18">
        <v>20</v>
      </c>
      <c r="I18">
        <v>319</v>
      </c>
      <c r="J18">
        <v>6.3068406484776589E-3</v>
      </c>
      <c r="L18">
        <f t="shared" si="0"/>
        <v>1.8461538461538463</v>
      </c>
    </row>
    <row r="19" spans="2:12" x14ac:dyDescent="0.35">
      <c r="B19">
        <v>21</v>
      </c>
      <c r="C19">
        <v>354</v>
      </c>
      <c r="D19" s="5">
        <v>6.0210225533217678E-3</v>
      </c>
      <c r="H19">
        <v>21</v>
      </c>
      <c r="I19">
        <v>360</v>
      </c>
      <c r="J19">
        <v>6.1230737830390855E-3</v>
      </c>
      <c r="L19">
        <f t="shared" si="0"/>
        <v>1.6949152542372881</v>
      </c>
    </row>
    <row r="20" spans="2:12" x14ac:dyDescent="0.35">
      <c r="B20">
        <v>22</v>
      </c>
      <c r="C20">
        <v>353</v>
      </c>
      <c r="D20" s="5">
        <v>6.1767279090113739E-3</v>
      </c>
      <c r="H20">
        <v>22</v>
      </c>
      <c r="I20">
        <v>349</v>
      </c>
      <c r="J20">
        <v>6.10673665791776E-3</v>
      </c>
      <c r="L20">
        <f t="shared" si="0"/>
        <v>1.1331444759206799</v>
      </c>
    </row>
    <row r="21" spans="2:12" x14ac:dyDescent="0.35">
      <c r="B21">
        <v>23</v>
      </c>
      <c r="C21">
        <v>260</v>
      </c>
      <c r="D21" s="5">
        <v>4.8686403385577587E-3</v>
      </c>
      <c r="H21">
        <v>23</v>
      </c>
      <c r="I21">
        <v>260</v>
      </c>
      <c r="J21">
        <v>4.8686403385577587E-3</v>
      </c>
      <c r="L21">
        <f t="shared" si="0"/>
        <v>0</v>
      </c>
    </row>
    <row r="22" spans="2:12" x14ac:dyDescent="0.35">
      <c r="B22">
        <v>24</v>
      </c>
      <c r="C22">
        <v>156</v>
      </c>
      <c r="D22" s="5">
        <v>3.1666768162718472E-3</v>
      </c>
      <c r="H22">
        <v>24</v>
      </c>
      <c r="I22">
        <v>159</v>
      </c>
      <c r="J22">
        <v>3.227574447353998E-3</v>
      </c>
      <c r="L22">
        <f t="shared" si="0"/>
        <v>1.9230769230769231</v>
      </c>
    </row>
    <row r="23" spans="2:12" x14ac:dyDescent="0.35">
      <c r="B23">
        <v>26</v>
      </c>
      <c r="C23">
        <v>399</v>
      </c>
      <c r="D23" s="5">
        <v>7.4559928243076576E-3</v>
      </c>
      <c r="H23">
        <v>26</v>
      </c>
      <c r="I23">
        <v>443</v>
      </c>
      <c r="J23">
        <v>8.2782075718503562E-3</v>
      </c>
      <c r="L23">
        <f t="shared" si="0"/>
        <v>11.027568922305765</v>
      </c>
    </row>
    <row r="24" spans="2:12" x14ac:dyDescent="0.35">
      <c r="B24">
        <v>27</v>
      </c>
      <c r="C24">
        <v>435</v>
      </c>
      <c r="D24" s="5">
        <v>7.9763825729793156E-3</v>
      </c>
      <c r="H24">
        <v>27</v>
      </c>
      <c r="I24">
        <v>420</v>
      </c>
      <c r="J24">
        <v>7.7013348980489952E-3</v>
      </c>
      <c r="L24">
        <f t="shared" si="0"/>
        <v>3.4482758620689653</v>
      </c>
    </row>
    <row r="25" spans="2:12" x14ac:dyDescent="0.35">
      <c r="B25">
        <v>28</v>
      </c>
      <c r="C25">
        <v>402</v>
      </c>
      <c r="D25" s="5">
        <v>7.4082264484741263E-3</v>
      </c>
      <c r="H25">
        <v>28</v>
      </c>
      <c r="I25">
        <v>457</v>
      </c>
      <c r="J25">
        <v>8.4217897685389953E-3</v>
      </c>
      <c r="L25">
        <f t="shared" si="0"/>
        <v>13.681592039800993</v>
      </c>
    </row>
    <row r="26" spans="2:12" x14ac:dyDescent="0.35">
      <c r="B26">
        <v>32</v>
      </c>
      <c r="C26">
        <v>265</v>
      </c>
      <c r="D26" s="5">
        <v>4.9831700483273476E-3</v>
      </c>
      <c r="H26">
        <v>32</v>
      </c>
      <c r="I26">
        <v>286</v>
      </c>
      <c r="J26">
        <v>5.3780627691381935E-3</v>
      </c>
      <c r="L26">
        <f t="shared" si="0"/>
        <v>7.9245283018867925</v>
      </c>
    </row>
    <row r="27" spans="2:12" x14ac:dyDescent="0.35">
      <c r="B27">
        <v>43</v>
      </c>
      <c r="C27">
        <v>332</v>
      </c>
      <c r="D27" s="5">
        <v>6.3523649165773766E-3</v>
      </c>
      <c r="H27">
        <v>43</v>
      </c>
      <c r="I27">
        <v>330</v>
      </c>
      <c r="J27">
        <v>6.3140976580437777E-3</v>
      </c>
      <c r="L27">
        <f t="shared" si="0"/>
        <v>0.60240963855421692</v>
      </c>
    </row>
    <row r="28" spans="2:12" x14ac:dyDescent="0.35">
      <c r="B28">
        <v>39</v>
      </c>
      <c r="C28">
        <v>259</v>
      </c>
      <c r="D28" s="5">
        <v>4.8338932437476667E-3</v>
      </c>
      <c r="H28">
        <v>39</v>
      </c>
      <c r="I28">
        <v>286</v>
      </c>
      <c r="J28">
        <v>5.3378126166480026E-3</v>
      </c>
      <c r="L28">
        <f t="shared" si="0"/>
        <v>10.424710424710424</v>
      </c>
    </row>
    <row r="29" spans="2:12" x14ac:dyDescent="0.35">
      <c r="B29">
        <v>40</v>
      </c>
      <c r="C29">
        <v>303</v>
      </c>
      <c r="D29" s="5">
        <v>5.7237848763624687E-3</v>
      </c>
      <c r="H29">
        <v>40</v>
      </c>
      <c r="I29">
        <v>320</v>
      </c>
      <c r="J29">
        <v>6.0449213215709235E-3</v>
      </c>
      <c r="L29">
        <f t="shared" si="0"/>
        <v>5.6105610561056105</v>
      </c>
    </row>
    <row r="30" spans="2:12" x14ac:dyDescent="0.35">
      <c r="B30">
        <v>31</v>
      </c>
      <c r="C30">
        <v>496</v>
      </c>
      <c r="D30" s="5">
        <v>8.6536280684613633E-3</v>
      </c>
      <c r="H30">
        <v>31</v>
      </c>
      <c r="I30">
        <v>520</v>
      </c>
      <c r="J30">
        <v>9.0723520072578823E-3</v>
      </c>
      <c r="L30">
        <f t="shared" si="0"/>
        <v>4.838709677419355</v>
      </c>
    </row>
    <row r="32" spans="2:12" x14ac:dyDescent="0.35">
      <c r="L32">
        <f>AVERAGE(L2:L30)</f>
        <v>4.958705407937010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Manual vs Auto</vt:lpstr>
      <vt:lpstr>CostaRica#1&amp;#2manual</vt:lpstr>
      <vt:lpstr>CostaRica#1&amp;#2auto</vt:lpstr>
      <vt:lpstr>CostaRica#3auto</vt:lpstr>
      <vt:lpstr>Sagami Bay Central 1500m</vt:lpstr>
      <vt:lpstr>Collection statistic all data</vt:lpstr>
      <vt:lpstr>Manual vs Auto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</dc:creator>
  <cp:lastModifiedBy>Anjaly Menon</cp:lastModifiedBy>
  <dcterms:created xsi:type="dcterms:W3CDTF">2021-11-11T12:05:45Z</dcterms:created>
  <dcterms:modified xsi:type="dcterms:W3CDTF">2023-10-20T14:32:31Z</dcterms:modified>
</cp:coreProperties>
</file>